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theme/themeOverride1.xml" ContentType="application/vnd.openxmlformats-officedocument.themeOverrid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theme/themeOverride2.xml" ContentType="application/vnd.openxmlformats-officedocument.themeOverrid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evictofish/Desktop/Post doc/Scientific papers/Done/UNDER CONSIDERATION/Julia files/Second Paper/Supp figures/"/>
    </mc:Choice>
  </mc:AlternateContent>
  <xr:revisionPtr revIDLastSave="0" documentId="13_ncr:1_{9F4DA370-53C6-6B4B-9FCE-83279BA8B823}" xr6:coauthVersionLast="47" xr6:coauthVersionMax="47" xr10:uidLastSave="{00000000-0000-0000-0000-000000000000}"/>
  <bookViews>
    <workbookView xWindow="0" yWindow="0" windowWidth="28800" windowHeight="18000" xr2:uid="{1EAF1E29-3C5A-474C-9F62-8C24A883E229}"/>
  </bookViews>
  <sheets>
    <sheet name="B cells" sheetId="2" r:id="rId1"/>
    <sheet name="R cells" sheetId="1" r:id="rId2"/>
    <sheet name="E cells" sheetId="3" r:id="rId3"/>
  </sheets>
  <externalReferences>
    <externalReference r:id="rId4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H21" i="3" l="1"/>
  <c r="G21" i="3"/>
  <c r="F21" i="3"/>
  <c r="E21" i="3"/>
  <c r="D21" i="3"/>
  <c r="C21" i="3"/>
  <c r="O15" i="3"/>
  <c r="N15" i="3"/>
  <c r="M15" i="3"/>
  <c r="L15" i="3"/>
  <c r="K15" i="3"/>
  <c r="J15" i="3"/>
  <c r="V14" i="3"/>
  <c r="AC14" i="3" s="1"/>
  <c r="U14" i="3"/>
  <c r="AB14" i="3" s="1"/>
  <c r="T14" i="3"/>
  <c r="AA14" i="3" s="1"/>
  <c r="S14" i="3"/>
  <c r="Z14" i="3" s="1"/>
  <c r="R14" i="3"/>
  <c r="Y14" i="3" s="1"/>
  <c r="Q14" i="3"/>
  <c r="X14" i="3" s="1"/>
  <c r="V13" i="3"/>
  <c r="AC13" i="3" s="1"/>
  <c r="U13" i="3"/>
  <c r="AB13" i="3" s="1"/>
  <c r="T13" i="3"/>
  <c r="AA13" i="3" s="1"/>
  <c r="S13" i="3"/>
  <c r="Z13" i="3" s="1"/>
  <c r="R13" i="3"/>
  <c r="Y13" i="3" s="1"/>
  <c r="Q13" i="3"/>
  <c r="X13" i="3" s="1"/>
  <c r="V12" i="3"/>
  <c r="AC12" i="3" s="1"/>
  <c r="U12" i="3"/>
  <c r="AB12" i="3" s="1"/>
  <c r="T12" i="3"/>
  <c r="AA12" i="3" s="1"/>
  <c r="S12" i="3"/>
  <c r="Z12" i="3" s="1"/>
  <c r="R12" i="3"/>
  <c r="Y12" i="3" s="1"/>
  <c r="Q12" i="3"/>
  <c r="X12" i="3" s="1"/>
  <c r="V11" i="3"/>
  <c r="AC11" i="3" s="1"/>
  <c r="U11" i="3"/>
  <c r="AB11" i="3" s="1"/>
  <c r="T11" i="3"/>
  <c r="AA11" i="3" s="1"/>
  <c r="S11" i="3"/>
  <c r="Z11" i="3" s="1"/>
  <c r="R11" i="3"/>
  <c r="Y11" i="3" s="1"/>
  <c r="Q11" i="3"/>
  <c r="X11" i="3" s="1"/>
  <c r="V10" i="3"/>
  <c r="AC10" i="3" s="1"/>
  <c r="U10" i="3"/>
  <c r="AB10" i="3" s="1"/>
  <c r="T10" i="3"/>
  <c r="AA10" i="3" s="1"/>
  <c r="S10" i="3"/>
  <c r="Z10" i="3" s="1"/>
  <c r="R10" i="3"/>
  <c r="Y10" i="3" s="1"/>
  <c r="Q10" i="3"/>
  <c r="X10" i="3" s="1"/>
  <c r="V9" i="3"/>
  <c r="AC9" i="3" s="1"/>
  <c r="U9" i="3"/>
  <c r="AB9" i="3" s="1"/>
  <c r="T9" i="3"/>
  <c r="AA9" i="3" s="1"/>
  <c r="S9" i="3"/>
  <c r="Z9" i="3" s="1"/>
  <c r="R9" i="3"/>
  <c r="Y9" i="3" s="1"/>
  <c r="Q9" i="3"/>
  <c r="X9" i="3" s="1"/>
  <c r="V8" i="3"/>
  <c r="AC8" i="3" s="1"/>
  <c r="U8" i="3"/>
  <c r="AB8" i="3" s="1"/>
  <c r="T8" i="3"/>
  <c r="AA8" i="3" s="1"/>
  <c r="S8" i="3"/>
  <c r="Z8" i="3" s="1"/>
  <c r="R8" i="3"/>
  <c r="Y8" i="3" s="1"/>
  <c r="Q8" i="3"/>
  <c r="X8" i="3" s="1"/>
  <c r="V7" i="3"/>
  <c r="AC7" i="3" s="1"/>
  <c r="U7" i="3"/>
  <c r="AB7" i="3" s="1"/>
  <c r="T7" i="3"/>
  <c r="AA7" i="3" s="1"/>
  <c r="S7" i="3"/>
  <c r="Z7" i="3" s="1"/>
  <c r="R7" i="3"/>
  <c r="Y7" i="3" s="1"/>
  <c r="Q7" i="3"/>
  <c r="X7" i="3" s="1"/>
  <c r="V6" i="3"/>
  <c r="U6" i="3"/>
  <c r="T6" i="3"/>
  <c r="S6" i="3"/>
  <c r="R6" i="3"/>
  <c r="Q6" i="3"/>
  <c r="H21" i="2"/>
  <c r="V9" i="2" s="1"/>
  <c r="AC9" i="2" s="1"/>
  <c r="G21" i="2"/>
  <c r="U14" i="2" s="1"/>
  <c r="AB14" i="2" s="1"/>
  <c r="F21" i="2"/>
  <c r="T7" i="2" s="1"/>
  <c r="AA7" i="2" s="1"/>
  <c r="E21" i="2"/>
  <c r="S12" i="2" s="1"/>
  <c r="Z12" i="2" s="1"/>
  <c r="D21" i="2"/>
  <c r="R12" i="2" s="1"/>
  <c r="Y12" i="2" s="1"/>
  <c r="C21" i="2"/>
  <c r="Q10" i="2" s="1"/>
  <c r="X10" i="2" s="1"/>
  <c r="O15" i="2"/>
  <c r="N15" i="2"/>
  <c r="M15" i="2"/>
  <c r="L15" i="2"/>
  <c r="K15" i="2"/>
  <c r="J15" i="2"/>
  <c r="U13" i="2"/>
  <c r="AB13" i="2" s="1"/>
  <c r="T13" i="2"/>
  <c r="AA13" i="2" s="1"/>
  <c r="S13" i="2"/>
  <c r="Z13" i="2" s="1"/>
  <c r="R13" i="2"/>
  <c r="Y13" i="2" s="1"/>
  <c r="Q13" i="2"/>
  <c r="X13" i="2" s="1"/>
  <c r="U12" i="2"/>
  <c r="AB12" i="2" s="1"/>
  <c r="T12" i="2"/>
  <c r="AA12" i="2" s="1"/>
  <c r="U11" i="2"/>
  <c r="AB11" i="2" s="1"/>
  <c r="T11" i="2"/>
  <c r="AA11" i="2" s="1"/>
  <c r="S11" i="2"/>
  <c r="Z11" i="2" s="1"/>
  <c r="R11" i="2"/>
  <c r="Y11" i="2" s="1"/>
  <c r="Q11" i="2"/>
  <c r="X11" i="2" s="1"/>
  <c r="U10" i="2"/>
  <c r="AB10" i="2" s="1"/>
  <c r="T10" i="2"/>
  <c r="AA10" i="2" s="1"/>
  <c r="S10" i="2"/>
  <c r="Z10" i="2" s="1"/>
  <c r="R10" i="2"/>
  <c r="Y10" i="2" s="1"/>
  <c r="U9" i="2"/>
  <c r="AB9" i="2" s="1"/>
  <c r="T9" i="2"/>
  <c r="AA9" i="2" s="1"/>
  <c r="S9" i="2"/>
  <c r="Z9" i="2" s="1"/>
  <c r="R9" i="2"/>
  <c r="Y9" i="2" s="1"/>
  <c r="Q9" i="2"/>
  <c r="X9" i="2" s="1"/>
  <c r="U8" i="2"/>
  <c r="AB8" i="2" s="1"/>
  <c r="T8" i="2"/>
  <c r="AA8" i="2" s="1"/>
  <c r="S8" i="2"/>
  <c r="Z8" i="2" s="1"/>
  <c r="R8" i="2"/>
  <c r="Y8" i="2" s="1"/>
  <c r="Q8" i="2"/>
  <c r="X8" i="2" s="1"/>
  <c r="U7" i="2"/>
  <c r="AB7" i="2" s="1"/>
  <c r="U6" i="2"/>
  <c r="T6" i="2"/>
  <c r="S6" i="2"/>
  <c r="R6" i="2"/>
  <c r="Q6" i="2"/>
  <c r="H18" i="1"/>
  <c r="G18" i="1"/>
  <c r="F18" i="1"/>
  <c r="T10" i="1" s="1"/>
  <c r="AA10" i="1" s="1"/>
  <c r="E18" i="1"/>
  <c r="S8" i="1" s="1"/>
  <c r="Z8" i="1" s="1"/>
  <c r="D18" i="1"/>
  <c r="C18" i="1"/>
  <c r="Q14" i="1" s="1"/>
  <c r="X14" i="1" s="1"/>
  <c r="O15" i="1"/>
  <c r="N15" i="1"/>
  <c r="M15" i="1"/>
  <c r="L15" i="1"/>
  <c r="K15" i="1"/>
  <c r="J15" i="1"/>
  <c r="V14" i="1"/>
  <c r="AC14" i="1" s="1"/>
  <c r="U14" i="1"/>
  <c r="AB14" i="1" s="1"/>
  <c r="T14" i="1"/>
  <c r="AA14" i="1" s="1"/>
  <c r="R14" i="1"/>
  <c r="Y14" i="1" s="1"/>
  <c r="V13" i="1"/>
  <c r="AC13" i="1" s="1"/>
  <c r="U13" i="1"/>
  <c r="AB13" i="1" s="1"/>
  <c r="T13" i="1"/>
  <c r="AA13" i="1" s="1"/>
  <c r="S13" i="1"/>
  <c r="Z13" i="1" s="1"/>
  <c r="R13" i="1"/>
  <c r="Y13" i="1" s="1"/>
  <c r="Q13" i="1"/>
  <c r="X13" i="1" s="1"/>
  <c r="V12" i="1"/>
  <c r="AC12" i="1" s="1"/>
  <c r="U12" i="1"/>
  <c r="AB12" i="1" s="1"/>
  <c r="R12" i="1"/>
  <c r="Y12" i="1" s="1"/>
  <c r="V11" i="1"/>
  <c r="AC11" i="1" s="1"/>
  <c r="U11" i="1"/>
  <c r="AB11" i="1" s="1"/>
  <c r="T11" i="1"/>
  <c r="AA11" i="1" s="1"/>
  <c r="S11" i="1"/>
  <c r="Z11" i="1" s="1"/>
  <c r="R11" i="1"/>
  <c r="Y11" i="1" s="1"/>
  <c r="Q11" i="1"/>
  <c r="X11" i="1" s="1"/>
  <c r="V10" i="1"/>
  <c r="AC10" i="1" s="1"/>
  <c r="U10" i="1"/>
  <c r="AB10" i="1" s="1"/>
  <c r="R10" i="1"/>
  <c r="Y10" i="1" s="1"/>
  <c r="V9" i="1"/>
  <c r="AC9" i="1" s="1"/>
  <c r="U9" i="1"/>
  <c r="AB9" i="1" s="1"/>
  <c r="T9" i="1"/>
  <c r="AA9" i="1" s="1"/>
  <c r="S9" i="1"/>
  <c r="Z9" i="1" s="1"/>
  <c r="R9" i="1"/>
  <c r="Y9" i="1" s="1"/>
  <c r="Q9" i="1"/>
  <c r="X9" i="1" s="1"/>
  <c r="V8" i="1"/>
  <c r="AC8" i="1" s="1"/>
  <c r="U8" i="1"/>
  <c r="AB8" i="1" s="1"/>
  <c r="T8" i="1"/>
  <c r="AA8" i="1" s="1"/>
  <c r="R8" i="1"/>
  <c r="Y8" i="1" s="1"/>
  <c r="V7" i="1"/>
  <c r="AC7" i="1" s="1"/>
  <c r="U7" i="1"/>
  <c r="AB7" i="1" s="1"/>
  <c r="R7" i="1"/>
  <c r="Y7" i="1" s="1"/>
  <c r="Q7" i="1"/>
  <c r="X7" i="1" s="1"/>
  <c r="V6" i="1"/>
  <c r="U6" i="1"/>
  <c r="T6" i="1"/>
  <c r="S6" i="1"/>
  <c r="R6" i="1"/>
  <c r="Q15" i="3" l="1"/>
  <c r="R15" i="3"/>
  <c r="S15" i="3"/>
  <c r="U15" i="3"/>
  <c r="T15" i="3"/>
  <c r="V15" i="3"/>
  <c r="X6" i="3"/>
  <c r="X15" i="3" s="1"/>
  <c r="Y6" i="3"/>
  <c r="Y15" i="3" s="1"/>
  <c r="Z6" i="3"/>
  <c r="Z15" i="3" s="1"/>
  <c r="AA6" i="3"/>
  <c r="AA15" i="3" s="1"/>
  <c r="AB6" i="3"/>
  <c r="AB15" i="3" s="1"/>
  <c r="AC6" i="3"/>
  <c r="AC15" i="3" s="1"/>
  <c r="T15" i="2"/>
  <c r="U15" i="2"/>
  <c r="Q14" i="2"/>
  <c r="X14" i="2" s="1"/>
  <c r="Q7" i="2"/>
  <c r="X7" i="2" s="1"/>
  <c r="R14" i="2"/>
  <c r="Y14" i="2" s="1"/>
  <c r="R7" i="2"/>
  <c r="Y7" i="2" s="1"/>
  <c r="Q12" i="2"/>
  <c r="X12" i="2" s="1"/>
  <c r="S14" i="2"/>
  <c r="Z14" i="2" s="1"/>
  <c r="S7" i="2"/>
  <c r="Z7" i="2" s="1"/>
  <c r="T14" i="2"/>
  <c r="AA14" i="2" s="1"/>
  <c r="V11" i="2"/>
  <c r="AC11" i="2" s="1"/>
  <c r="V7" i="2"/>
  <c r="AC7" i="2" s="1"/>
  <c r="V12" i="2"/>
  <c r="AC12" i="2" s="1"/>
  <c r="V14" i="2"/>
  <c r="AC14" i="2" s="1"/>
  <c r="Y6" i="2"/>
  <c r="V6" i="2"/>
  <c r="V10" i="2"/>
  <c r="AC10" i="2" s="1"/>
  <c r="V13" i="2"/>
  <c r="AC13" i="2" s="1"/>
  <c r="Z6" i="2"/>
  <c r="V8" i="2"/>
  <c r="AC8" i="2" s="1"/>
  <c r="AA6" i="2"/>
  <c r="AA15" i="2" s="1"/>
  <c r="X6" i="2"/>
  <c r="AB6" i="2"/>
  <c r="AB15" i="2" s="1"/>
  <c r="V15" i="1"/>
  <c r="S7" i="1"/>
  <c r="Z7" i="1" s="1"/>
  <c r="T7" i="1"/>
  <c r="AA7" i="1" s="1"/>
  <c r="T15" i="1"/>
  <c r="S12" i="1"/>
  <c r="Z12" i="1" s="1"/>
  <c r="S10" i="1"/>
  <c r="Z10" i="1" s="1"/>
  <c r="T12" i="1"/>
  <c r="AA12" i="1" s="1"/>
  <c r="U15" i="1"/>
  <c r="S14" i="1"/>
  <c r="Z14" i="1" s="1"/>
  <c r="R15" i="1"/>
  <c r="Q6" i="1"/>
  <c r="Q8" i="1"/>
  <c r="X8" i="1" s="1"/>
  <c r="Q10" i="1"/>
  <c r="X10" i="1" s="1"/>
  <c r="Q12" i="1"/>
  <c r="X12" i="1" s="1"/>
  <c r="Y6" i="1"/>
  <c r="Y15" i="1" s="1"/>
  <c r="Z6" i="1"/>
  <c r="AA6" i="1"/>
  <c r="AB6" i="1"/>
  <c r="AB15" i="1" s="1"/>
  <c r="AC6" i="1"/>
  <c r="AC15" i="1" s="1"/>
  <c r="Z15" i="2" l="1"/>
  <c r="Y15" i="2"/>
  <c r="S15" i="2"/>
  <c r="R15" i="2"/>
  <c r="X15" i="2"/>
  <c r="Q15" i="2"/>
  <c r="V15" i="2"/>
  <c r="AC6" i="2"/>
  <c r="AC15" i="2" s="1"/>
  <c r="Q15" i="1"/>
  <c r="S15" i="1"/>
  <c r="AA15" i="1"/>
  <c r="Z15" i="1"/>
  <c r="X6" i="1"/>
  <c r="X15" i="1" s="1"/>
</calcChain>
</file>

<file path=xl/sharedStrings.xml><?xml version="1.0" encoding="utf-8"?>
<sst xmlns="http://schemas.openxmlformats.org/spreadsheetml/2006/main" count="90" uniqueCount="18">
  <si>
    <t>R cells</t>
  </si>
  <si>
    <t>Day 30</t>
  </si>
  <si>
    <t>Alive Sample</t>
  </si>
  <si>
    <t>Changes</t>
  </si>
  <si>
    <t>Percentage Reduction</t>
  </si>
  <si>
    <t>T0</t>
  </si>
  <si>
    <t>T1</t>
  </si>
  <si>
    <t>T2</t>
  </si>
  <si>
    <t>T3</t>
  </si>
  <si>
    <t>T4</t>
  </si>
  <si>
    <t>T5</t>
  </si>
  <si>
    <t>Number of R cells</t>
  </si>
  <si>
    <t>Reduction</t>
  </si>
  <si>
    <t>B cells</t>
  </si>
  <si>
    <t>Number of B cells</t>
  </si>
  <si>
    <t>E cells</t>
  </si>
  <si>
    <t>Percentage Changes</t>
  </si>
  <si>
    <t>Number of E cel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rgb="FF000000"/>
      <name val="Calibri"/>
      <family val="2"/>
    </font>
    <font>
      <sz val="11"/>
      <color theme="1"/>
      <name val="Calibri"/>
      <family val="2"/>
    </font>
    <font>
      <b/>
      <sz val="11"/>
      <color rgb="FFFFFFFF"/>
      <name val="Calibri"/>
      <family val="2"/>
    </font>
    <font>
      <b/>
      <sz val="12"/>
      <color rgb="FF000000"/>
      <name val="Calibri"/>
      <family val="2"/>
    </font>
    <font>
      <sz val="12"/>
      <color rgb="FF000000"/>
      <name val="Calibri"/>
      <family val="2"/>
    </font>
  </fonts>
  <fills count="6">
    <fill>
      <patternFill patternType="none"/>
    </fill>
    <fill>
      <patternFill patternType="gray125"/>
    </fill>
    <fill>
      <patternFill patternType="solid">
        <fgColor rgb="FFC00000"/>
        <bgColor indexed="64"/>
      </patternFill>
    </fill>
    <fill>
      <patternFill patternType="solid">
        <fgColor rgb="FFFF6600"/>
        <bgColor indexed="64"/>
      </patternFill>
    </fill>
    <fill>
      <patternFill patternType="solid">
        <fgColor rgb="FFC00000"/>
        <bgColor rgb="FF000000"/>
      </patternFill>
    </fill>
    <fill>
      <patternFill patternType="solid">
        <fgColor rgb="FFFF6600"/>
        <bgColor rgb="FF000000"/>
      </patternFill>
    </fill>
  </fills>
  <borders count="2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2" fillId="0" borderId="0" xfId="0" applyFont="1"/>
    <xf numFmtId="0" fontId="1" fillId="2" borderId="0" xfId="0" applyFont="1" applyFill="1"/>
    <xf numFmtId="0" fontId="3" fillId="3" borderId="1" xfId="0" applyFont="1" applyFill="1" applyBorder="1" applyAlignment="1">
      <alignment horizontal="center"/>
    </xf>
    <xf numFmtId="0" fontId="4" fillId="3" borderId="1" xfId="0" applyFont="1" applyFill="1" applyBorder="1"/>
    <xf numFmtId="0" fontId="4" fillId="0" borderId="0" xfId="0" applyFont="1"/>
    <xf numFmtId="0" fontId="5" fillId="0" borderId="0" xfId="0" applyFont="1"/>
    <xf numFmtId="0" fontId="6" fillId="0" borderId="0" xfId="0" applyFont="1"/>
    <xf numFmtId="0" fontId="7" fillId="4" borderId="0" xfId="0" applyFont="1" applyFill="1"/>
    <xf numFmtId="0" fontId="8" fillId="5" borderId="1" xfId="0" applyFont="1" applyFill="1" applyBorder="1" applyAlignment="1">
      <alignment horizontal="center"/>
    </xf>
    <xf numFmtId="0" fontId="9" fillId="5" borderId="1" xfId="0" applyFont="1" applyFill="1" applyBorder="1"/>
    <xf numFmtId="0" fontId="9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/Relationships>
</file>

<file path=xl/charts/_rels/chart1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.xml"/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2.xml"/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2">
                <a:lumMod val="60000"/>
                <a:lumOff val="40000"/>
              </a:schemeClr>
            </a:solidFill>
            <a:ln>
              <a:solidFill>
                <a:schemeClr val="accent2">
                  <a:lumMod val="60000"/>
                  <a:lumOff val="40000"/>
                </a:schemeClr>
              </a:solidFill>
            </a:ln>
            <a:effectLst/>
          </c:spPr>
          <c:invertIfNegative val="0"/>
          <c:errBars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[1]B cells'!$X$25:$AC$25</c:f>
              <c:strCache>
                <c:ptCount val="6"/>
                <c:pt idx="0">
                  <c:v>T0</c:v>
                </c:pt>
                <c:pt idx="1">
                  <c:v>T1</c:v>
                </c:pt>
                <c:pt idx="2">
                  <c:v>T2</c:v>
                </c:pt>
                <c:pt idx="3">
                  <c:v>T3</c:v>
                </c:pt>
                <c:pt idx="4">
                  <c:v>T4</c:v>
                </c:pt>
                <c:pt idx="5">
                  <c:v>T5</c:v>
                </c:pt>
              </c:strCache>
            </c:strRef>
          </c:cat>
          <c:val>
            <c:numRef>
              <c:f>'[1]B cells'!$X$35:$AC$35</c:f>
              <c:numCache>
                <c:formatCode>General</c:formatCode>
                <c:ptCount val="6"/>
                <c:pt idx="0">
                  <c:v>39.259149689427304</c:v>
                </c:pt>
                <c:pt idx="1">
                  <c:v>56.265339994679138</c:v>
                </c:pt>
                <c:pt idx="2">
                  <c:v>56.147605806578561</c:v>
                </c:pt>
                <c:pt idx="3">
                  <c:v>60.589832894561226</c:v>
                </c:pt>
                <c:pt idx="4">
                  <c:v>54.867641097962824</c:v>
                </c:pt>
                <c:pt idx="5">
                  <c:v>50.56522455787759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2E0-4A43-9DC3-AEC4CAE9FBB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80"/>
        <c:overlap val="-27"/>
        <c:axId val="401362968"/>
        <c:axId val="401366888"/>
      </c:barChart>
      <c:catAx>
        <c:axId val="40136296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Feeding Group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401366888"/>
        <c:crosses val="autoZero"/>
        <c:auto val="1"/>
        <c:lblAlgn val="ctr"/>
        <c:lblOffset val="100"/>
        <c:noMultiLvlLbl val="0"/>
      </c:catAx>
      <c:valAx>
        <c:axId val="4013668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Reduction in B cells (%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40136296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200" b="1">
          <a:solidFill>
            <a:schemeClr val="tx1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>
                <a:lumMod val="60000"/>
                <a:lumOff val="40000"/>
              </a:schemeClr>
            </a:solidFill>
            <a:ln>
              <a:solidFill>
                <a:schemeClr val="accent1">
                  <a:lumMod val="60000"/>
                  <a:lumOff val="40000"/>
                </a:schemeClr>
              </a:solidFill>
            </a:ln>
            <a:effectLst/>
          </c:spPr>
          <c:invertIfNegative val="0"/>
          <c:errBars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[1]R cells'!$X$25:$AC$25</c:f>
              <c:strCache>
                <c:ptCount val="6"/>
                <c:pt idx="0">
                  <c:v>T0</c:v>
                </c:pt>
                <c:pt idx="1">
                  <c:v>T1</c:v>
                </c:pt>
                <c:pt idx="2">
                  <c:v>T2</c:v>
                </c:pt>
                <c:pt idx="3">
                  <c:v>T3</c:v>
                </c:pt>
                <c:pt idx="4">
                  <c:v>T4</c:v>
                </c:pt>
                <c:pt idx="5">
                  <c:v>T5</c:v>
                </c:pt>
              </c:strCache>
            </c:strRef>
          </c:cat>
          <c:val>
            <c:numRef>
              <c:f>'[1]R cells'!$X$35:$AC$35</c:f>
              <c:numCache>
                <c:formatCode>General</c:formatCode>
                <c:ptCount val="6"/>
                <c:pt idx="0">
                  <c:v>44.733734061338254</c:v>
                </c:pt>
                <c:pt idx="1">
                  <c:v>58.006765937128371</c:v>
                </c:pt>
                <c:pt idx="2">
                  <c:v>60.305040580760078</c:v>
                </c:pt>
                <c:pt idx="3">
                  <c:v>66.922553662085363</c:v>
                </c:pt>
                <c:pt idx="4">
                  <c:v>40.780379758763104</c:v>
                </c:pt>
                <c:pt idx="5">
                  <c:v>35.72109630432681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618-46ED-8B8C-49DFF8F7F08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80"/>
        <c:overlap val="-27"/>
        <c:axId val="401369632"/>
        <c:axId val="401367280"/>
      </c:barChart>
      <c:catAx>
        <c:axId val="40136963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Feeding Group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401367280"/>
        <c:crosses val="autoZero"/>
        <c:auto val="1"/>
        <c:lblAlgn val="ctr"/>
        <c:lblOffset val="100"/>
        <c:noMultiLvlLbl val="0"/>
      </c:catAx>
      <c:valAx>
        <c:axId val="40136728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Reduction in R cells (%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40136963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200" b="1">
          <a:solidFill>
            <a:schemeClr val="tx1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F5530B"/>
            </a:solidFill>
            <a:ln>
              <a:solidFill>
                <a:srgbClr val="F5530B"/>
              </a:solidFill>
            </a:ln>
            <a:effectLst/>
          </c:spPr>
          <c:invertIfNegative val="0"/>
          <c:errBars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[1]E cells (Changes)'!$X$25:$AC$25</c:f>
              <c:strCache>
                <c:ptCount val="6"/>
                <c:pt idx="0">
                  <c:v>T0</c:v>
                </c:pt>
                <c:pt idx="1">
                  <c:v>T1</c:v>
                </c:pt>
                <c:pt idx="2">
                  <c:v>T2</c:v>
                </c:pt>
                <c:pt idx="3">
                  <c:v>T3</c:v>
                </c:pt>
                <c:pt idx="4">
                  <c:v>T4</c:v>
                </c:pt>
                <c:pt idx="5">
                  <c:v>T5</c:v>
                </c:pt>
              </c:strCache>
            </c:strRef>
          </c:cat>
          <c:val>
            <c:numRef>
              <c:f>'[1]E cells (Changes)'!$X$35:$AC$35</c:f>
              <c:numCache>
                <c:formatCode>General</c:formatCode>
                <c:ptCount val="6"/>
                <c:pt idx="0">
                  <c:v>16.390918969205963</c:v>
                </c:pt>
                <c:pt idx="1">
                  <c:v>18.549016860065521</c:v>
                </c:pt>
                <c:pt idx="2">
                  <c:v>22.626538910687938</c:v>
                </c:pt>
                <c:pt idx="3">
                  <c:v>23.534071017472698</c:v>
                </c:pt>
                <c:pt idx="4">
                  <c:v>25.069492087068291</c:v>
                </c:pt>
                <c:pt idx="5">
                  <c:v>25.451478013959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870-4EFB-8476-A037079643B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80"/>
        <c:overlap val="-27"/>
        <c:axId val="401368456"/>
        <c:axId val="400724928"/>
      </c:barChart>
      <c:catAx>
        <c:axId val="40136845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Feeding Group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400724928"/>
        <c:crosses val="autoZero"/>
        <c:auto val="1"/>
        <c:lblAlgn val="ctr"/>
        <c:lblOffset val="100"/>
        <c:noMultiLvlLbl val="0"/>
      </c:catAx>
      <c:valAx>
        <c:axId val="40072492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Increment in E cells (%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40136845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200" b="1">
          <a:solidFill>
            <a:schemeClr val="tx1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7</xdr:col>
      <xdr:colOff>304800</xdr:colOff>
      <xdr:row>16</xdr:row>
      <xdr:rowOff>109537</xdr:rowOff>
    </xdr:from>
    <xdr:to>
      <xdr:col>25</xdr:col>
      <xdr:colOff>0</xdr:colOff>
      <xdr:row>30</xdr:row>
      <xdr:rowOff>166687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37DF4A0D-AAF5-44F5-B331-1DC3B37D6FD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606425</xdr:colOff>
      <xdr:row>15</xdr:row>
      <xdr:rowOff>185737</xdr:rowOff>
    </xdr:from>
    <xdr:to>
      <xdr:col>21</xdr:col>
      <xdr:colOff>301625</xdr:colOff>
      <xdr:row>30</xdr:row>
      <xdr:rowOff>4603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FF2C0279-E7CD-49B2-BFFC-04ECA59E543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9</xdr:col>
      <xdr:colOff>177800</xdr:colOff>
      <xdr:row>16</xdr:row>
      <xdr:rowOff>150131</xdr:rowOff>
    </xdr:from>
    <xdr:to>
      <xdr:col>26</xdr:col>
      <xdr:colOff>463550</xdr:colOff>
      <xdr:row>31</xdr:row>
      <xdr:rowOff>15874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7FE65601-50F1-4F29-92D5-AD6FA3CDA3E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/Users/julia/Downloads/Cell%20reduction%20calculation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Number"/>
      <sheetName val="Percentage"/>
      <sheetName val="Graph for presentation"/>
      <sheetName val="R cells"/>
      <sheetName val="B cells"/>
      <sheetName val="E cells"/>
      <sheetName val="E cells (Changes)"/>
      <sheetName val="Sheet1"/>
    </sheetNames>
    <sheetDataSet>
      <sheetData sheetId="0"/>
      <sheetData sheetId="1"/>
      <sheetData sheetId="2"/>
      <sheetData sheetId="3">
        <row r="25">
          <cell r="X25" t="str">
            <v>T0</v>
          </cell>
          <cell r="Y25" t="str">
            <v>T1</v>
          </cell>
          <cell r="Z25" t="str">
            <v>T2</v>
          </cell>
          <cell r="AA25" t="str">
            <v>T3</v>
          </cell>
          <cell r="AB25" t="str">
            <v>T4</v>
          </cell>
          <cell r="AC25" t="str">
            <v>T5</v>
          </cell>
        </row>
        <row r="35">
          <cell r="X35">
            <v>44.733734061338254</v>
          </cell>
          <cell r="Y35">
            <v>58.006765937128371</v>
          </cell>
          <cell r="Z35">
            <v>60.305040580760078</v>
          </cell>
          <cell r="AA35">
            <v>66.922553662085363</v>
          </cell>
          <cell r="AB35">
            <v>40.780379758763104</v>
          </cell>
          <cell r="AC35">
            <v>35.721096304326814</v>
          </cell>
        </row>
      </sheetData>
      <sheetData sheetId="4">
        <row r="25">
          <cell r="X25" t="str">
            <v>T0</v>
          </cell>
          <cell r="Y25" t="str">
            <v>T1</v>
          </cell>
          <cell r="Z25" t="str">
            <v>T2</v>
          </cell>
          <cell r="AA25" t="str">
            <v>T3</v>
          </cell>
          <cell r="AB25" t="str">
            <v>T4</v>
          </cell>
          <cell r="AC25" t="str">
            <v>T5</v>
          </cell>
        </row>
        <row r="35">
          <cell r="X35">
            <v>39.259149689427304</v>
          </cell>
          <cell r="Y35">
            <v>56.265339994679138</v>
          </cell>
          <cell r="Z35">
            <v>56.147605806578561</v>
          </cell>
          <cell r="AA35">
            <v>60.589832894561226</v>
          </cell>
          <cell r="AB35">
            <v>54.867641097962824</v>
          </cell>
          <cell r="AC35">
            <v>50.565224557877592</v>
          </cell>
        </row>
      </sheetData>
      <sheetData sheetId="5"/>
      <sheetData sheetId="6">
        <row r="25">
          <cell r="X25" t="str">
            <v>T0</v>
          </cell>
          <cell r="Y25" t="str">
            <v>T1</v>
          </cell>
          <cell r="Z25" t="str">
            <v>T2</v>
          </cell>
          <cell r="AA25" t="str">
            <v>T3</v>
          </cell>
          <cell r="AB25" t="str">
            <v>T4</v>
          </cell>
          <cell r="AC25" t="str">
            <v>T5</v>
          </cell>
        </row>
        <row r="35">
          <cell r="X35">
            <v>16.390918969205963</v>
          </cell>
          <cell r="Y35">
            <v>18.549016860065521</v>
          </cell>
          <cell r="Z35">
            <v>22.626538910687938</v>
          </cell>
          <cell r="AA35">
            <v>23.534071017472698</v>
          </cell>
          <cell r="AB35">
            <v>25.069492087068291</v>
          </cell>
          <cell r="AC35">
            <v>25.4514780139592</v>
          </cell>
        </row>
      </sheetData>
      <sheetData sheetId="7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eme/themeOverride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2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3A4839-071E-4761-BA4E-288F915A2369}">
  <dimension ref="A1:AC21"/>
  <sheetViews>
    <sheetView tabSelected="1" workbookViewId="0">
      <selection activeCell="P20" sqref="P20"/>
    </sheetView>
  </sheetViews>
  <sheetFormatPr baseColWidth="10" defaultColWidth="8.6640625" defaultRowHeight="15" x14ac:dyDescent="0.2"/>
  <cols>
    <col min="1" max="16384" width="8.6640625" style="7"/>
  </cols>
  <sheetData>
    <row r="1" spans="1:29" x14ac:dyDescent="0.2">
      <c r="A1" s="6" t="s">
        <v>13</v>
      </c>
    </row>
    <row r="3" spans="1:29" s="8" customFormat="1" x14ac:dyDescent="0.2">
      <c r="A3" s="8" t="s">
        <v>14</v>
      </c>
    </row>
    <row r="4" spans="1:29" x14ac:dyDescent="0.2">
      <c r="C4" s="7" t="s">
        <v>1</v>
      </c>
      <c r="J4" s="7" t="s">
        <v>2</v>
      </c>
      <c r="Q4" s="7" t="s">
        <v>12</v>
      </c>
      <c r="X4" s="7" t="s">
        <v>4</v>
      </c>
    </row>
    <row r="5" spans="1:29" ht="16" x14ac:dyDescent="0.2">
      <c r="C5" s="9" t="s">
        <v>5</v>
      </c>
      <c r="D5" s="9" t="s">
        <v>6</v>
      </c>
      <c r="E5" s="9" t="s">
        <v>7</v>
      </c>
      <c r="F5" s="9" t="s">
        <v>8</v>
      </c>
      <c r="G5" s="9" t="s">
        <v>9</v>
      </c>
      <c r="H5" s="9" t="s">
        <v>10</v>
      </c>
      <c r="J5" s="9" t="s">
        <v>5</v>
      </c>
      <c r="K5" s="9" t="s">
        <v>6</v>
      </c>
      <c r="L5" s="9" t="s">
        <v>7</v>
      </c>
      <c r="M5" s="9" t="s">
        <v>8</v>
      </c>
      <c r="N5" s="9" t="s">
        <v>9</v>
      </c>
      <c r="O5" s="9" t="s">
        <v>10</v>
      </c>
      <c r="Q5" s="9" t="s">
        <v>5</v>
      </c>
      <c r="R5" s="9" t="s">
        <v>6</v>
      </c>
      <c r="S5" s="9" t="s">
        <v>7</v>
      </c>
      <c r="T5" s="9" t="s">
        <v>8</v>
      </c>
      <c r="U5" s="9" t="s">
        <v>9</v>
      </c>
      <c r="V5" s="9" t="s">
        <v>10</v>
      </c>
      <c r="X5" s="9" t="s">
        <v>5</v>
      </c>
      <c r="Y5" s="9" t="s">
        <v>6</v>
      </c>
      <c r="Z5" s="9" t="s">
        <v>7</v>
      </c>
      <c r="AA5" s="9" t="s">
        <v>8</v>
      </c>
      <c r="AB5" s="9" t="s">
        <v>9</v>
      </c>
      <c r="AC5" s="9" t="s">
        <v>10</v>
      </c>
    </row>
    <row r="6" spans="1:29" x14ac:dyDescent="0.2">
      <c r="C6" s="7">
        <v>14.939828080229224</v>
      </c>
      <c r="D6" s="7">
        <v>17.763586956521738</v>
      </c>
      <c r="E6" s="7">
        <v>15.261183261183261</v>
      </c>
      <c r="F6" s="7">
        <v>19.214611872146119</v>
      </c>
      <c r="G6" s="7">
        <v>14.507113821138239</v>
      </c>
      <c r="H6" s="7">
        <v>33.832317073170785</v>
      </c>
      <c r="J6" s="7">
        <v>6.5294840294840331</v>
      </c>
      <c r="K6" s="7">
        <v>5.8728763913298039</v>
      </c>
      <c r="L6" s="7">
        <v>7.9053906986867917</v>
      </c>
      <c r="M6" s="7">
        <v>8.1783114992722012</v>
      </c>
      <c r="N6" s="7">
        <v>10.090702947845797</v>
      </c>
      <c r="O6" s="7">
        <v>13.890196078431392</v>
      </c>
      <c r="Q6" s="7">
        <f t="shared" ref="Q6:Q14" si="0">$C$21-J6</f>
        <v>4.6980231338397473</v>
      </c>
      <c r="R6" s="7">
        <f t="shared" ref="R6:R14" si="1">$D$21-K6</f>
        <v>10.838053560361018</v>
      </c>
      <c r="S6" s="7">
        <f t="shared" ref="S6:S14" si="2">$E$21-L6</f>
        <v>10.789558796262703</v>
      </c>
      <c r="T6" s="7">
        <f t="shared" ref="T6:T14" si="3">$F$21-M6</f>
        <v>12.957761560088528</v>
      </c>
      <c r="U6" s="7">
        <f t="shared" ref="U6:U14" si="4">$G$21-N6</f>
        <v>15.248389193075658</v>
      </c>
      <c r="V6" s="7">
        <f t="shared" ref="V6:V14" si="5">$H$21-O6</f>
        <v>12.423828311812558</v>
      </c>
      <c r="X6" s="7">
        <f t="shared" ref="X6:X14" si="6">Q6/$C$21*100</f>
        <v>41.843866723919767</v>
      </c>
      <c r="Y6" s="7">
        <f t="shared" ref="Y6:Y14" si="7">R6/$D$21*100</f>
        <v>64.856076781438588</v>
      </c>
      <c r="Z6" s="7">
        <f t="shared" ref="Z6:Z14" si="8">S6/$E$21*100</f>
        <v>57.713762742057909</v>
      </c>
      <c r="AA6" s="7">
        <f t="shared" ref="AA6:AA14" si="9">T6/$F$21*100</f>
        <v>61.306381387387397</v>
      </c>
      <c r="AB6" s="7">
        <f t="shared" ref="AB6:AB14" si="10">U6/$G$21*100</f>
        <v>60.177330380555425</v>
      </c>
      <c r="AC6" s="7">
        <f t="shared" ref="AC6:AC14" si="11">V6/$H$21*100</f>
        <v>47.213714358411671</v>
      </c>
    </row>
    <row r="7" spans="1:29" x14ac:dyDescent="0.2">
      <c r="C7" s="7">
        <v>9.5071633237822351</v>
      </c>
      <c r="D7" s="7">
        <v>17.763586956521738</v>
      </c>
      <c r="E7" s="7">
        <v>11.445887445887447</v>
      </c>
      <c r="F7" s="7">
        <v>19.214611872146119</v>
      </c>
      <c r="G7" s="7">
        <v>23.211382113821177</v>
      </c>
      <c r="H7" s="7">
        <v>33.832317073170785</v>
      </c>
      <c r="J7" s="7">
        <v>7.8353808353808398</v>
      </c>
      <c r="K7" s="7">
        <v>5.8728763913298039</v>
      </c>
      <c r="L7" s="7">
        <v>5.2702604657911944</v>
      </c>
      <c r="M7" s="7">
        <v>8.1783114992722012</v>
      </c>
      <c r="N7" s="7">
        <v>10.090702947845797</v>
      </c>
      <c r="O7" s="7">
        <v>11.905882352941195</v>
      </c>
      <c r="Q7" s="7">
        <f t="shared" si="0"/>
        <v>3.3921263279429406</v>
      </c>
      <c r="R7" s="7">
        <f t="shared" si="1"/>
        <v>10.838053560361018</v>
      </c>
      <c r="S7" s="7">
        <f t="shared" si="2"/>
        <v>13.4246890291583</v>
      </c>
      <c r="T7" s="7">
        <f t="shared" si="3"/>
        <v>12.957761560088528</v>
      </c>
      <c r="U7" s="7">
        <f t="shared" si="4"/>
        <v>15.248389193075658</v>
      </c>
      <c r="V7" s="7">
        <f t="shared" si="5"/>
        <v>14.408142037302756</v>
      </c>
      <c r="X7" s="7">
        <f t="shared" si="6"/>
        <v>30.212640068703717</v>
      </c>
      <c r="Y7" s="7">
        <f t="shared" si="7"/>
        <v>64.856076781438588</v>
      </c>
      <c r="Z7" s="7">
        <f t="shared" si="8"/>
        <v>71.809175161371925</v>
      </c>
      <c r="AA7" s="7">
        <f t="shared" si="9"/>
        <v>61.306381387387397</v>
      </c>
      <c r="AB7" s="7">
        <f t="shared" si="10"/>
        <v>60.177330380555425</v>
      </c>
      <c r="AC7" s="7">
        <f t="shared" si="11"/>
        <v>54.754612307210003</v>
      </c>
    </row>
    <row r="8" spans="1:29" x14ac:dyDescent="0.2">
      <c r="C8" s="7">
        <v>13.581661891117477</v>
      </c>
      <c r="D8" s="7">
        <v>21.71105072463768</v>
      </c>
      <c r="E8" s="7">
        <v>15.261183261183261</v>
      </c>
      <c r="F8" s="7">
        <v>19.214611872146119</v>
      </c>
      <c r="G8" s="7">
        <v>20.309959349593534</v>
      </c>
      <c r="H8" s="7">
        <v>22.554878048780523</v>
      </c>
      <c r="J8" s="7">
        <v>7.8353808353808398</v>
      </c>
      <c r="K8" s="7">
        <v>5.8728763913298039</v>
      </c>
      <c r="L8" s="7">
        <v>11.858086048030188</v>
      </c>
      <c r="M8" s="7">
        <v>6.815259582726835</v>
      </c>
      <c r="N8" s="7">
        <v>8.0725623582766364</v>
      </c>
      <c r="O8" s="7">
        <v>15.874509803921592</v>
      </c>
      <c r="Q8" s="7">
        <f t="shared" si="0"/>
        <v>3.3921263279429406</v>
      </c>
      <c r="R8" s="7">
        <f t="shared" si="1"/>
        <v>10.838053560361018</v>
      </c>
      <c r="S8" s="7">
        <f t="shared" si="2"/>
        <v>6.8368634469193061</v>
      </c>
      <c r="T8" s="7">
        <f t="shared" si="3"/>
        <v>14.320813476633894</v>
      </c>
      <c r="U8" s="7">
        <f t="shared" si="4"/>
        <v>17.266529782644817</v>
      </c>
      <c r="V8" s="7">
        <f t="shared" si="5"/>
        <v>10.439514586322359</v>
      </c>
      <c r="X8" s="7">
        <f t="shared" si="6"/>
        <v>30.212640068703717</v>
      </c>
      <c r="Y8" s="7">
        <f t="shared" si="7"/>
        <v>64.856076781438588</v>
      </c>
      <c r="Z8" s="7">
        <f t="shared" si="8"/>
        <v>36.57064411308685</v>
      </c>
      <c r="AA8" s="7">
        <f t="shared" si="9"/>
        <v>67.755317822822832</v>
      </c>
      <c r="AB8" s="7">
        <f t="shared" si="10"/>
        <v>68.14186430444434</v>
      </c>
      <c r="AC8" s="7">
        <f t="shared" si="11"/>
        <v>39.67281640961334</v>
      </c>
    </row>
    <row r="9" spans="1:29" x14ac:dyDescent="0.2">
      <c r="C9" s="7">
        <v>20.372492836676216</v>
      </c>
      <c r="D9" s="7">
        <v>21.71105072463768</v>
      </c>
      <c r="E9" s="7">
        <v>28.614718614718615</v>
      </c>
      <c r="F9" s="7">
        <v>31.223744292237445</v>
      </c>
      <c r="G9" s="7">
        <v>23.211382113821177</v>
      </c>
      <c r="H9" s="7">
        <v>30.073170731707364</v>
      </c>
      <c r="J9" s="7">
        <v>5.2235872235872272</v>
      </c>
      <c r="K9" s="7">
        <v>5.8728763913298039</v>
      </c>
      <c r="L9" s="7">
        <v>7.9053906986867917</v>
      </c>
      <c r="M9" s="7">
        <v>8.1783114992722012</v>
      </c>
      <c r="N9" s="7">
        <v>16.145124716553273</v>
      </c>
      <c r="O9" s="7">
        <v>13.890196078431392</v>
      </c>
      <c r="Q9" s="7">
        <f t="shared" si="0"/>
        <v>6.0039199397365532</v>
      </c>
      <c r="R9" s="7">
        <f t="shared" si="1"/>
        <v>10.838053560361018</v>
      </c>
      <c r="S9" s="7">
        <f t="shared" si="2"/>
        <v>10.789558796262703</v>
      </c>
      <c r="T9" s="7">
        <f t="shared" si="3"/>
        <v>12.957761560088528</v>
      </c>
      <c r="U9" s="7">
        <f t="shared" si="4"/>
        <v>9.1939674243681822</v>
      </c>
      <c r="V9" s="7">
        <f t="shared" si="5"/>
        <v>12.423828311812558</v>
      </c>
      <c r="X9" s="7">
        <f t="shared" si="6"/>
        <v>53.475093379135807</v>
      </c>
      <c r="Y9" s="7">
        <f t="shared" si="7"/>
        <v>64.856076781438588</v>
      </c>
      <c r="Z9" s="7">
        <f t="shared" si="8"/>
        <v>57.713762742057909</v>
      </c>
      <c r="AA9" s="7">
        <f t="shared" si="9"/>
        <v>61.306381387387397</v>
      </c>
      <c r="AB9" s="7">
        <f t="shared" si="10"/>
        <v>36.28372860888868</v>
      </c>
      <c r="AC9" s="7">
        <f t="shared" si="11"/>
        <v>47.213714358411671</v>
      </c>
    </row>
    <row r="10" spans="1:29" x14ac:dyDescent="0.2">
      <c r="C10" s="7">
        <v>13.581661891117477</v>
      </c>
      <c r="D10" s="7">
        <v>19.737318840579707</v>
      </c>
      <c r="E10" s="7">
        <v>28.614718614718615</v>
      </c>
      <c r="F10" s="7">
        <v>21.616438356164384</v>
      </c>
      <c r="G10" s="7">
        <v>23.211382113821177</v>
      </c>
      <c r="H10" s="7">
        <v>18.795731707317106</v>
      </c>
      <c r="J10" s="7">
        <v>6.5294840294840331</v>
      </c>
      <c r="K10" s="7">
        <v>8.2220269478617247</v>
      </c>
      <c r="L10" s="7">
        <v>9.2229558151345898</v>
      </c>
      <c r="M10" s="7">
        <v>6.815259582726835</v>
      </c>
      <c r="N10" s="7">
        <v>12.108843537414955</v>
      </c>
      <c r="O10" s="7">
        <v>11.905882352941195</v>
      </c>
      <c r="Q10" s="7">
        <f t="shared" si="0"/>
        <v>4.6980231338397473</v>
      </c>
      <c r="R10" s="7">
        <f t="shared" si="1"/>
        <v>8.4889030038290976</v>
      </c>
      <c r="S10" s="7">
        <f t="shared" si="2"/>
        <v>9.4719936798149043</v>
      </c>
      <c r="T10" s="7">
        <f t="shared" si="3"/>
        <v>14.320813476633894</v>
      </c>
      <c r="U10" s="7">
        <f t="shared" si="4"/>
        <v>13.230248603506499</v>
      </c>
      <c r="V10" s="7">
        <f t="shared" si="5"/>
        <v>14.408142037302756</v>
      </c>
      <c r="X10" s="7">
        <f t="shared" si="6"/>
        <v>41.843866723919767</v>
      </c>
      <c r="Y10" s="7">
        <f t="shared" si="7"/>
        <v>50.798507494014032</v>
      </c>
      <c r="Z10" s="7">
        <f t="shared" si="8"/>
        <v>50.66605653240088</v>
      </c>
      <c r="AA10" s="7">
        <f t="shared" si="9"/>
        <v>67.755317822822832</v>
      </c>
      <c r="AB10" s="7">
        <f t="shared" si="10"/>
        <v>52.21279645666651</v>
      </c>
      <c r="AC10" s="7">
        <f t="shared" si="11"/>
        <v>54.754612307210003</v>
      </c>
    </row>
    <row r="11" spans="1:29" x14ac:dyDescent="0.2">
      <c r="C11" s="7">
        <v>9.5071633237822351</v>
      </c>
      <c r="D11" s="7">
        <v>11.842391304347826</v>
      </c>
      <c r="E11" s="7">
        <v>22.891774891774894</v>
      </c>
      <c r="F11" s="7">
        <v>19.214611872146119</v>
      </c>
      <c r="G11" s="7">
        <v>37.718495934959414</v>
      </c>
      <c r="H11" s="7">
        <v>30.073170731707364</v>
      </c>
      <c r="J11" s="7">
        <v>5.2235872235872272</v>
      </c>
      <c r="K11" s="7">
        <v>7.0474516695957643</v>
      </c>
      <c r="L11" s="7">
        <v>6.5878255822389926</v>
      </c>
      <c r="M11" s="7">
        <v>8.1783114992722012</v>
      </c>
      <c r="N11" s="7">
        <v>18.163265306122433</v>
      </c>
      <c r="O11" s="7">
        <v>13.890196078431392</v>
      </c>
      <c r="Q11" s="7">
        <f t="shared" si="0"/>
        <v>6.0039199397365532</v>
      </c>
      <c r="R11" s="7">
        <f t="shared" si="1"/>
        <v>9.663478282095058</v>
      </c>
      <c r="S11" s="7">
        <f t="shared" si="2"/>
        <v>12.107123912710502</v>
      </c>
      <c r="T11" s="7">
        <f t="shared" si="3"/>
        <v>12.957761560088528</v>
      </c>
      <c r="U11" s="7">
        <f t="shared" si="4"/>
        <v>7.1758268347990217</v>
      </c>
      <c r="V11" s="7">
        <f t="shared" si="5"/>
        <v>12.423828311812558</v>
      </c>
      <c r="X11" s="7">
        <f t="shared" si="6"/>
        <v>53.475093379135807</v>
      </c>
      <c r="Y11" s="7">
        <f t="shared" si="7"/>
        <v>57.827292137726303</v>
      </c>
      <c r="Z11" s="7">
        <f t="shared" si="8"/>
        <v>64.761468951714917</v>
      </c>
      <c r="AA11" s="7">
        <f t="shared" si="9"/>
        <v>61.306381387387397</v>
      </c>
      <c r="AB11" s="7">
        <f t="shared" si="10"/>
        <v>28.319194684999765</v>
      </c>
      <c r="AC11" s="7">
        <f t="shared" si="11"/>
        <v>47.213714358411671</v>
      </c>
    </row>
    <row r="12" spans="1:29" x14ac:dyDescent="0.2">
      <c r="C12" s="7">
        <v>13.581661891117477</v>
      </c>
      <c r="D12" s="7">
        <v>7.8949275362318838</v>
      </c>
      <c r="E12" s="7">
        <v>19.076479076479075</v>
      </c>
      <c r="F12" s="7">
        <v>9.6073059360730593</v>
      </c>
      <c r="G12" s="7">
        <v>20.309959349593534</v>
      </c>
      <c r="H12" s="7">
        <v>22.554878048780523</v>
      </c>
      <c r="J12" s="7">
        <v>7.8353808353808398</v>
      </c>
      <c r="K12" s="7">
        <v>9.3966022261276851</v>
      </c>
      <c r="L12" s="7">
        <v>5.2702604657911944</v>
      </c>
      <c r="M12" s="7">
        <v>9.5413634158175693</v>
      </c>
      <c r="N12" s="7">
        <v>10.090702947845797</v>
      </c>
      <c r="O12" s="7">
        <v>11.905882352941195</v>
      </c>
      <c r="Q12" s="7">
        <f t="shared" si="0"/>
        <v>3.3921263279429406</v>
      </c>
      <c r="R12" s="7">
        <f t="shared" si="1"/>
        <v>7.3143277255631372</v>
      </c>
      <c r="S12" s="7">
        <f t="shared" si="2"/>
        <v>13.4246890291583</v>
      </c>
      <c r="T12" s="7">
        <f t="shared" si="3"/>
        <v>11.59470964354316</v>
      </c>
      <c r="U12" s="7">
        <f t="shared" si="4"/>
        <v>15.248389193075658</v>
      </c>
      <c r="V12" s="7">
        <f t="shared" si="5"/>
        <v>14.408142037302756</v>
      </c>
      <c r="X12" s="7">
        <f t="shared" si="6"/>
        <v>30.212640068703717</v>
      </c>
      <c r="Y12" s="7">
        <f t="shared" si="7"/>
        <v>43.769722850301754</v>
      </c>
      <c r="Z12" s="7">
        <f t="shared" si="8"/>
        <v>71.809175161371925</v>
      </c>
      <c r="AA12" s="7">
        <f t="shared" si="9"/>
        <v>54.857444951951962</v>
      </c>
      <c r="AB12" s="7">
        <f t="shared" si="10"/>
        <v>60.177330380555425</v>
      </c>
      <c r="AC12" s="7">
        <f t="shared" si="11"/>
        <v>54.754612307210003</v>
      </c>
    </row>
    <row r="13" spans="1:29" x14ac:dyDescent="0.2">
      <c r="C13" s="7">
        <v>9.5071633237822351</v>
      </c>
      <c r="D13" s="7">
        <v>9.8686594202898537</v>
      </c>
      <c r="E13" s="7">
        <v>15.261183261183261</v>
      </c>
      <c r="F13" s="7">
        <v>24.018264840182649</v>
      </c>
      <c r="G13" s="7">
        <v>11.605691056910588</v>
      </c>
      <c r="H13" s="7">
        <v>26.314024390243947</v>
      </c>
      <c r="J13" s="7">
        <v>5.2235872235872272</v>
      </c>
      <c r="K13" s="7">
        <v>9.3966022261276851</v>
      </c>
      <c r="L13" s="7">
        <v>10.540520931582389</v>
      </c>
      <c r="M13" s="7">
        <v>6.815259582726835</v>
      </c>
      <c r="N13" s="7">
        <v>8.0725623582766364</v>
      </c>
      <c r="O13" s="7">
        <v>11.905882352941195</v>
      </c>
      <c r="Q13" s="7">
        <f t="shared" si="0"/>
        <v>6.0039199397365532</v>
      </c>
      <c r="R13" s="7">
        <f t="shared" si="1"/>
        <v>7.3143277255631372</v>
      </c>
      <c r="S13" s="7">
        <f t="shared" si="2"/>
        <v>8.1544285633671052</v>
      </c>
      <c r="T13" s="7">
        <f t="shared" si="3"/>
        <v>14.320813476633894</v>
      </c>
      <c r="U13" s="7">
        <f t="shared" si="4"/>
        <v>17.266529782644817</v>
      </c>
      <c r="V13" s="7">
        <f t="shared" si="5"/>
        <v>14.408142037302756</v>
      </c>
      <c r="X13" s="7">
        <f t="shared" si="6"/>
        <v>53.475093379135807</v>
      </c>
      <c r="Y13" s="7">
        <f t="shared" si="7"/>
        <v>43.769722850301754</v>
      </c>
      <c r="Z13" s="7">
        <f t="shared" si="8"/>
        <v>43.618350322743865</v>
      </c>
      <c r="AA13" s="7">
        <f t="shared" si="9"/>
        <v>67.755317822822832</v>
      </c>
      <c r="AB13" s="7">
        <f t="shared" si="10"/>
        <v>68.14186430444434</v>
      </c>
      <c r="AC13" s="7">
        <f t="shared" si="11"/>
        <v>54.754612307210003</v>
      </c>
    </row>
    <row r="14" spans="1:29" x14ac:dyDescent="0.2">
      <c r="C14" s="7">
        <v>8.1489971346704859</v>
      </c>
      <c r="D14" s="7">
        <v>25.658514492753621</v>
      </c>
      <c r="E14" s="7">
        <v>30.522366522366521</v>
      </c>
      <c r="F14" s="7">
        <v>14.41095890410959</v>
      </c>
      <c r="G14" s="7">
        <v>40.619918699187068</v>
      </c>
      <c r="H14" s="7">
        <v>26.314024390243947</v>
      </c>
      <c r="J14" s="7">
        <v>9.1412776412776466</v>
      </c>
      <c r="K14" s="7">
        <v>8.2220269478617247</v>
      </c>
      <c r="L14" s="7">
        <v>9.2229558151345898</v>
      </c>
      <c r="M14" s="7">
        <v>12.267467248908304</v>
      </c>
      <c r="N14" s="7">
        <v>10.090702947845797</v>
      </c>
      <c r="O14" s="7">
        <v>11.905882352941195</v>
      </c>
      <c r="Q14" s="7">
        <f t="shared" si="0"/>
        <v>2.0862295220461338</v>
      </c>
      <c r="R14" s="7">
        <f t="shared" si="1"/>
        <v>8.4889030038290976</v>
      </c>
      <c r="S14" s="7">
        <f t="shared" si="2"/>
        <v>9.4719936798149043</v>
      </c>
      <c r="T14" s="7">
        <f t="shared" si="3"/>
        <v>8.8686058104524257</v>
      </c>
      <c r="U14" s="7">
        <f t="shared" si="4"/>
        <v>15.248389193075658</v>
      </c>
      <c r="V14" s="7">
        <f t="shared" si="5"/>
        <v>14.408142037302756</v>
      </c>
      <c r="X14" s="7">
        <f t="shared" si="6"/>
        <v>18.581413413487667</v>
      </c>
      <c r="Y14" s="7">
        <f t="shared" si="7"/>
        <v>50.798507494014032</v>
      </c>
      <c r="Z14" s="7">
        <f t="shared" si="8"/>
        <v>50.66605653240088</v>
      </c>
      <c r="AA14" s="7">
        <f t="shared" si="9"/>
        <v>41.959572081081085</v>
      </c>
      <c r="AB14" s="7">
        <f t="shared" si="10"/>
        <v>60.177330380555425</v>
      </c>
      <c r="AC14" s="7">
        <f t="shared" si="11"/>
        <v>54.754612307210003</v>
      </c>
    </row>
    <row r="15" spans="1:29" ht="16" x14ac:dyDescent="0.2">
      <c r="C15" s="7">
        <v>10.865329512893982</v>
      </c>
      <c r="D15" s="7">
        <v>15.789855072463768</v>
      </c>
      <c r="E15" s="7">
        <v>13.353535353535355</v>
      </c>
      <c r="F15" s="7">
        <v>24.018264840182649</v>
      </c>
      <c r="G15" s="7">
        <v>29.014227642276477</v>
      </c>
      <c r="H15" s="7">
        <v>30.073170731707364</v>
      </c>
      <c r="J15" s="10">
        <f t="shared" ref="J15:O15" si="12">AVERAGE(J6:J14)</f>
        <v>6.8196833196833238</v>
      </c>
      <c r="K15" s="10">
        <f t="shared" si="12"/>
        <v>7.3084683980993113</v>
      </c>
      <c r="L15" s="10">
        <f t="shared" si="12"/>
        <v>8.1981829467863019</v>
      </c>
      <c r="M15" s="10">
        <f t="shared" si="12"/>
        <v>8.3297617122216874</v>
      </c>
      <c r="N15" s="10">
        <f t="shared" si="12"/>
        <v>11.436130007558569</v>
      </c>
      <c r="O15" s="10">
        <f t="shared" si="12"/>
        <v>13.008278867102414</v>
      </c>
      <c r="Q15" s="10">
        <f t="shared" ref="Q15:V15" si="13">AVERAGE(Q6:Q14)</f>
        <v>4.4078238436404567</v>
      </c>
      <c r="R15" s="10">
        <f t="shared" si="13"/>
        <v>9.4024615535915093</v>
      </c>
      <c r="S15" s="10">
        <f t="shared" si="13"/>
        <v>10.496766548163192</v>
      </c>
      <c r="T15" s="10">
        <f t="shared" si="13"/>
        <v>12.80631134713904</v>
      </c>
      <c r="U15" s="10">
        <f t="shared" si="13"/>
        <v>13.902962133362884</v>
      </c>
      <c r="V15" s="10">
        <f t="shared" si="13"/>
        <v>13.305745523141534</v>
      </c>
      <c r="X15" s="10">
        <f t="shared" ref="X15:AC15" si="14">AVERAGE(X6:X14)</f>
        <v>39.259149689427304</v>
      </c>
      <c r="Y15" s="10">
        <f t="shared" si="14"/>
        <v>56.265339994679138</v>
      </c>
      <c r="Z15" s="10">
        <f t="shared" si="14"/>
        <v>56.147605806578561</v>
      </c>
      <c r="AA15" s="10">
        <f t="shared" si="14"/>
        <v>60.589832894561226</v>
      </c>
      <c r="AB15" s="10">
        <f t="shared" si="14"/>
        <v>54.867641097962824</v>
      </c>
      <c r="AC15" s="10">
        <f t="shared" si="14"/>
        <v>50.565224557877592</v>
      </c>
    </row>
    <row r="16" spans="1:29" ht="16" x14ac:dyDescent="0.2">
      <c r="C16" s="7">
        <v>5.4326647564469912</v>
      </c>
      <c r="D16" s="7">
        <v>17.763586956521738</v>
      </c>
      <c r="E16" s="11">
        <v>13.353535353535355</v>
      </c>
      <c r="F16" s="7">
        <v>21.616438356164384</v>
      </c>
      <c r="G16" s="7">
        <v>46.422764227642354</v>
      </c>
      <c r="H16" s="7">
        <v>26.314024390243947</v>
      </c>
    </row>
    <row r="17" spans="3:8" ht="16" x14ac:dyDescent="0.2">
      <c r="C17" s="7">
        <v>8.1489971346704859</v>
      </c>
      <c r="D17" s="7">
        <v>17.763586956521738</v>
      </c>
      <c r="E17" s="11">
        <v>22.891774891774894</v>
      </c>
      <c r="F17" s="7">
        <v>21.616438356164384</v>
      </c>
      <c r="G17" s="7">
        <v>37.718495934959414</v>
      </c>
      <c r="H17" s="11">
        <v>18.795731707317106</v>
      </c>
    </row>
    <row r="18" spans="3:8" x14ac:dyDescent="0.2">
      <c r="C18" s="7">
        <v>8.1489971346704859</v>
      </c>
      <c r="D18" s="7">
        <v>19.737318840579707</v>
      </c>
      <c r="E18" s="7">
        <v>13.353535353535355</v>
      </c>
      <c r="F18" s="7">
        <v>24.018264840182649</v>
      </c>
      <c r="G18" s="7">
        <v>11.605691056910588</v>
      </c>
      <c r="H18" s="7">
        <v>26.314024390243947</v>
      </c>
    </row>
    <row r="19" spans="3:8" x14ac:dyDescent="0.2">
      <c r="C19" s="7">
        <v>8.1489971346704859</v>
      </c>
      <c r="D19" s="7">
        <v>13.816123188405795</v>
      </c>
      <c r="E19" s="7">
        <v>17.168831168831169</v>
      </c>
      <c r="F19" s="7">
        <v>16.812785388127857</v>
      </c>
      <c r="G19" s="7">
        <v>11.605691056910588</v>
      </c>
      <c r="H19" s="7">
        <v>26.314024390243947</v>
      </c>
    </row>
    <row r="20" spans="3:8" x14ac:dyDescent="0.2">
      <c r="C20" s="7">
        <v>14.939828080229224</v>
      </c>
      <c r="D20" s="7">
        <v>11.842391304347826</v>
      </c>
      <c r="E20" s="7">
        <v>13.353535353535355</v>
      </c>
      <c r="F20" s="7">
        <v>31.223744292237445</v>
      </c>
      <c r="G20" s="7">
        <v>29.014227642276477</v>
      </c>
      <c r="H20" s="7">
        <v>22.554878048780523</v>
      </c>
    </row>
    <row r="21" spans="3:8" ht="16" x14ac:dyDescent="0.2">
      <c r="C21" s="10">
        <f>AVERAGE(C6:C20)</f>
        <v>11.22750716332378</v>
      </c>
      <c r="D21" s="10">
        <f t="shared" ref="D21:H21" si="15">AVERAGE(D6:D20)</f>
        <v>16.710929951690822</v>
      </c>
      <c r="E21" s="10">
        <f t="shared" si="15"/>
        <v>18.694949494949494</v>
      </c>
      <c r="F21" s="10">
        <f t="shared" si="15"/>
        <v>21.136073059360729</v>
      </c>
      <c r="G21" s="10">
        <f t="shared" si="15"/>
        <v>25.339092140921455</v>
      </c>
      <c r="H21" s="10">
        <f t="shared" si="15"/>
        <v>26.314024390243951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6DB4E9-0ECA-4AA3-A6DC-284A79288261}">
  <dimension ref="A1:AC18"/>
  <sheetViews>
    <sheetView workbookViewId="0">
      <selection activeCell="N21" sqref="N21"/>
    </sheetView>
  </sheetViews>
  <sheetFormatPr baseColWidth="10" defaultColWidth="8.83203125" defaultRowHeight="15" x14ac:dyDescent="0.2"/>
  <sheetData>
    <row r="1" spans="1:29" x14ac:dyDescent="0.2">
      <c r="A1" s="1" t="s">
        <v>0</v>
      </c>
    </row>
    <row r="3" spans="1:29" s="2" customFormat="1" x14ac:dyDescent="0.2">
      <c r="A3" s="2" t="s">
        <v>11</v>
      </c>
    </row>
    <row r="4" spans="1:29" x14ac:dyDescent="0.2">
      <c r="C4" t="s">
        <v>1</v>
      </c>
      <c r="J4" t="s">
        <v>2</v>
      </c>
      <c r="Q4" t="s">
        <v>12</v>
      </c>
      <c r="X4" t="s">
        <v>4</v>
      </c>
    </row>
    <row r="5" spans="1:29" ht="16" x14ac:dyDescent="0.2">
      <c r="C5" s="3" t="s">
        <v>5</v>
      </c>
      <c r="D5" s="3" t="s">
        <v>6</v>
      </c>
      <c r="E5" s="3" t="s">
        <v>7</v>
      </c>
      <c r="F5" s="3" t="s">
        <v>8</v>
      </c>
      <c r="G5" s="3" t="s">
        <v>9</v>
      </c>
      <c r="H5" s="3" t="s">
        <v>10</v>
      </c>
      <c r="J5" s="3" t="s">
        <v>5</v>
      </c>
      <c r="K5" s="3" t="s">
        <v>6</v>
      </c>
      <c r="L5" s="3" t="s">
        <v>7</v>
      </c>
      <c r="M5" s="3" t="s">
        <v>8</v>
      </c>
      <c r="N5" s="3" t="s">
        <v>9</v>
      </c>
      <c r="O5" s="3" t="s">
        <v>10</v>
      </c>
      <c r="Q5" s="3" t="s">
        <v>5</v>
      </c>
      <c r="R5" s="3" t="s">
        <v>6</v>
      </c>
      <c r="S5" s="3" t="s">
        <v>7</v>
      </c>
      <c r="T5" s="3" t="s">
        <v>8</v>
      </c>
      <c r="U5" s="3" t="s">
        <v>9</v>
      </c>
      <c r="V5" s="3" t="s">
        <v>10</v>
      </c>
      <c r="X5" s="3" t="s">
        <v>5</v>
      </c>
      <c r="Y5" s="3" t="s">
        <v>6</v>
      </c>
      <c r="Z5" s="3" t="s">
        <v>7</v>
      </c>
      <c r="AA5" s="3" t="s">
        <v>8</v>
      </c>
      <c r="AB5" s="3" t="s">
        <v>9</v>
      </c>
      <c r="AC5" s="3" t="s">
        <v>10</v>
      </c>
    </row>
    <row r="6" spans="1:29" x14ac:dyDescent="0.2">
      <c r="C6">
        <v>8.9603024574669199</v>
      </c>
      <c r="D6">
        <v>7.9621621621621621</v>
      </c>
      <c r="E6">
        <v>11.340686274509805</v>
      </c>
      <c r="F6">
        <v>13.292149292149292</v>
      </c>
      <c r="G6">
        <v>16.96623563218391</v>
      </c>
      <c r="H6">
        <v>24.869866666666667</v>
      </c>
      <c r="J6">
        <v>5.2235872235872272</v>
      </c>
      <c r="K6">
        <v>3.7983931709766421</v>
      </c>
      <c r="L6">
        <v>5.2702604657911944</v>
      </c>
      <c r="M6">
        <v>7.028384279475989</v>
      </c>
      <c r="N6">
        <v>10.090702947845797</v>
      </c>
      <c r="O6">
        <v>11.905882352941195</v>
      </c>
      <c r="Q6">
        <f>$C$18-J6</f>
        <v>2.9153541752785586</v>
      </c>
      <c r="R6">
        <f>$D$18-K6</f>
        <v>7.5919221443386729</v>
      </c>
      <c r="S6">
        <f>$E$18-L6</f>
        <v>9.8506545668885455</v>
      </c>
      <c r="T6">
        <f>$F$18-M6</f>
        <v>11.386780885689177</v>
      </c>
      <c r="U6">
        <f>$G$18-N6</f>
        <v>8.8035140061771937</v>
      </c>
      <c r="V6">
        <f>$H$18-O6</f>
        <v>8.331362091503248</v>
      </c>
      <c r="X6">
        <f>Q6/$C$18*100</f>
        <v>35.819820200263784</v>
      </c>
      <c r="Y6">
        <f>R6/$D$18*100</f>
        <v>66.652431773601933</v>
      </c>
      <c r="Z6">
        <f>S6/$E$18*100</f>
        <v>65.145889290423483</v>
      </c>
      <c r="AA6">
        <f>T6/$F$18*100</f>
        <v>61.833715763944639</v>
      </c>
      <c r="AB6">
        <f>U6/$G$18*100</f>
        <v>46.593695984329926</v>
      </c>
      <c r="AC6">
        <f>V6/$H$18*100</f>
        <v>41.168461024299113</v>
      </c>
    </row>
    <row r="7" spans="1:29" x14ac:dyDescent="0.2">
      <c r="C7">
        <v>6.2722117202268421</v>
      </c>
      <c r="D7">
        <v>9.2891891891891891</v>
      </c>
      <c r="E7">
        <v>11.340686274509805</v>
      </c>
      <c r="F7">
        <v>11.63063063063063</v>
      </c>
      <c r="G7">
        <v>18.508620689655174</v>
      </c>
      <c r="H7">
        <v>24.869866666666667</v>
      </c>
      <c r="J7">
        <v>2.6117936117936136</v>
      </c>
      <c r="K7">
        <v>6.33065528496107</v>
      </c>
      <c r="L7">
        <v>3.9526953493433958</v>
      </c>
      <c r="M7">
        <v>7.028384279475989</v>
      </c>
      <c r="N7">
        <v>10.090702947845797</v>
      </c>
      <c r="O7">
        <v>13.890196078431392</v>
      </c>
      <c r="Q7">
        <f t="shared" ref="Q7:Q14" si="0">$C$18-J7</f>
        <v>5.5271477870721721</v>
      </c>
      <c r="R7">
        <f t="shared" ref="R7:R14" si="1">$D$18-K7</f>
        <v>5.0596600303542445</v>
      </c>
      <c r="S7">
        <f t="shared" ref="S7:S14" si="2">$E$18-L7</f>
        <v>11.168219683336345</v>
      </c>
      <c r="T7">
        <f t="shared" ref="T7:T14" si="3">$F$18-M7</f>
        <v>11.386780885689177</v>
      </c>
      <c r="U7">
        <f t="shared" ref="U7:U14" si="4">$G$18-N7</f>
        <v>8.8035140061771937</v>
      </c>
      <c r="V7">
        <f t="shared" ref="V7:V14" si="5">$H$18-O7</f>
        <v>6.3470483660130501</v>
      </c>
      <c r="X7">
        <f t="shared" ref="X7:X14" si="6">Q7/$C$18*100</f>
        <v>67.909910100131881</v>
      </c>
      <c r="Y7">
        <f t="shared" ref="Y7:Y14" si="7">R7/$D$18*100</f>
        <v>44.4207196226699</v>
      </c>
      <c r="Z7">
        <f t="shared" ref="Z7:Z14" si="8">S7/$E$18*100</f>
        <v>73.859416967817609</v>
      </c>
      <c r="AA7">
        <f t="shared" ref="AA7:AA14" si="9">T7/$F$18*100</f>
        <v>61.833715763944639</v>
      </c>
      <c r="AB7">
        <f t="shared" ref="AB7:AB14" si="10">U7/$G$18*100</f>
        <v>46.593695984329926</v>
      </c>
      <c r="AC7">
        <f t="shared" ref="AC7:AC14" si="11">V7/$H$18*100</f>
        <v>31.36320452834897</v>
      </c>
    </row>
    <row r="8" spans="1:29" x14ac:dyDescent="0.2">
      <c r="C8">
        <v>6.2722117202268421</v>
      </c>
      <c r="D8">
        <v>10.616216216216216</v>
      </c>
      <c r="E8">
        <v>19.441176470588236</v>
      </c>
      <c r="F8">
        <v>21.599742599742598</v>
      </c>
      <c r="G8">
        <v>18.508620689655174</v>
      </c>
      <c r="H8">
        <v>8.7775999999999996</v>
      </c>
      <c r="J8">
        <v>5.2235872235872272</v>
      </c>
      <c r="K8">
        <v>3.7983931709766421</v>
      </c>
      <c r="L8">
        <v>10.540520931582389</v>
      </c>
      <c r="M8">
        <v>7.028384279475989</v>
      </c>
      <c r="N8">
        <v>12.108843537414955</v>
      </c>
      <c r="O8">
        <v>11.905882352941195</v>
      </c>
      <c r="Q8">
        <f t="shared" si="0"/>
        <v>2.9153541752785586</v>
      </c>
      <c r="R8">
        <f t="shared" si="1"/>
        <v>7.5919221443386729</v>
      </c>
      <c r="S8">
        <f t="shared" si="2"/>
        <v>4.580394101097351</v>
      </c>
      <c r="T8">
        <f t="shared" si="3"/>
        <v>11.386780885689177</v>
      </c>
      <c r="U8">
        <f t="shared" si="4"/>
        <v>6.7853734166080351</v>
      </c>
      <c r="V8">
        <f t="shared" si="5"/>
        <v>8.331362091503248</v>
      </c>
      <c r="X8">
        <f t="shared" si="6"/>
        <v>35.819820200263784</v>
      </c>
      <c r="Y8">
        <f t="shared" si="7"/>
        <v>66.652431773601933</v>
      </c>
      <c r="Z8">
        <f t="shared" si="8"/>
        <v>30.291778580846966</v>
      </c>
      <c r="AA8">
        <f t="shared" si="9"/>
        <v>61.833715763944639</v>
      </c>
      <c r="AB8">
        <f t="shared" si="10"/>
        <v>35.91243518119591</v>
      </c>
      <c r="AC8">
        <f t="shared" si="11"/>
        <v>41.168461024299113</v>
      </c>
    </row>
    <row r="9" spans="1:29" x14ac:dyDescent="0.2">
      <c r="C9">
        <v>5.376181474480151</v>
      </c>
      <c r="D9">
        <v>10.616216216216216</v>
      </c>
      <c r="E9">
        <v>17.821078431372548</v>
      </c>
      <c r="F9">
        <v>11.63063063063063</v>
      </c>
      <c r="G9">
        <v>12.339080459770116</v>
      </c>
      <c r="H9">
        <v>17.555199999999999</v>
      </c>
      <c r="J9">
        <v>5.2235872235872272</v>
      </c>
      <c r="K9">
        <v>6.33065528496107</v>
      </c>
      <c r="L9">
        <v>2.6351302328955972</v>
      </c>
      <c r="M9">
        <v>5.622707423580791</v>
      </c>
      <c r="N9">
        <v>10.090702947845797</v>
      </c>
      <c r="O9">
        <v>9.9215686274509931</v>
      </c>
      <c r="Q9">
        <f t="shared" si="0"/>
        <v>2.9153541752785586</v>
      </c>
      <c r="R9">
        <f t="shared" si="1"/>
        <v>5.0596600303542445</v>
      </c>
      <c r="S9">
        <f t="shared" si="2"/>
        <v>12.485784799784142</v>
      </c>
      <c r="T9">
        <f t="shared" si="3"/>
        <v>12.792457741584375</v>
      </c>
      <c r="U9">
        <f t="shared" si="4"/>
        <v>8.8035140061771937</v>
      </c>
      <c r="V9">
        <f t="shared" si="5"/>
        <v>10.315675816993449</v>
      </c>
      <c r="X9">
        <f t="shared" si="6"/>
        <v>35.819820200263784</v>
      </c>
      <c r="Y9">
        <f t="shared" si="7"/>
        <v>44.4207196226699</v>
      </c>
      <c r="Z9">
        <f t="shared" si="8"/>
        <v>82.572944645211734</v>
      </c>
      <c r="AA9">
        <f t="shared" si="9"/>
        <v>69.466972611155725</v>
      </c>
      <c r="AB9">
        <f t="shared" si="10"/>
        <v>46.593695984329926</v>
      </c>
      <c r="AC9">
        <f t="shared" si="11"/>
        <v>50.973717520249274</v>
      </c>
    </row>
    <row r="10" spans="1:29" x14ac:dyDescent="0.2">
      <c r="C10">
        <v>9.8563327032136101</v>
      </c>
      <c r="D10">
        <v>9.2891891891891891</v>
      </c>
      <c r="E10">
        <v>17.821078431372548</v>
      </c>
      <c r="F10">
        <v>19.938223938223938</v>
      </c>
      <c r="G10">
        <v>16.96623563218391</v>
      </c>
      <c r="H10">
        <v>23.406933333333335</v>
      </c>
      <c r="J10">
        <v>3.9176904176904199</v>
      </c>
      <c r="K10">
        <v>3.7983931709766421</v>
      </c>
      <c r="L10">
        <v>3.9526953493433958</v>
      </c>
      <c r="M10">
        <v>5.622707423580791</v>
      </c>
      <c r="N10">
        <v>18.163265306122433</v>
      </c>
      <c r="O10">
        <v>17.85882352941179</v>
      </c>
      <c r="Q10">
        <f t="shared" si="0"/>
        <v>4.2212509811753662</v>
      </c>
      <c r="R10">
        <f t="shared" si="1"/>
        <v>7.5919221443386729</v>
      </c>
      <c r="S10">
        <f t="shared" si="2"/>
        <v>11.168219683336345</v>
      </c>
      <c r="T10">
        <f t="shared" si="3"/>
        <v>12.792457741584375</v>
      </c>
      <c r="U10">
        <f t="shared" si="4"/>
        <v>0.73095164790055733</v>
      </c>
      <c r="V10">
        <f t="shared" si="5"/>
        <v>2.3784209150326525</v>
      </c>
      <c r="X10">
        <f t="shared" si="6"/>
        <v>51.864865150197851</v>
      </c>
      <c r="Y10">
        <f t="shared" si="7"/>
        <v>66.652431773601933</v>
      </c>
      <c r="Z10">
        <f t="shared" si="8"/>
        <v>73.859416967817609</v>
      </c>
      <c r="AA10">
        <f t="shared" si="9"/>
        <v>69.466972611155725</v>
      </c>
      <c r="AB10">
        <f t="shared" si="10"/>
        <v>3.8686527717938679</v>
      </c>
      <c r="AC10">
        <f t="shared" si="11"/>
        <v>11.75269153644868</v>
      </c>
    </row>
    <row r="11" spans="1:29" x14ac:dyDescent="0.2">
      <c r="C11">
        <v>5.376181474480151</v>
      </c>
      <c r="D11">
        <v>9.2891891891891891</v>
      </c>
      <c r="E11">
        <v>12.96078431372549</v>
      </c>
      <c r="F11">
        <v>14.953667953667955</v>
      </c>
      <c r="G11">
        <v>18.508620689655174</v>
      </c>
      <c r="H11">
        <v>17.555199999999999</v>
      </c>
      <c r="J11">
        <v>5.2235872235872272</v>
      </c>
      <c r="K11">
        <v>5.0645242279688558</v>
      </c>
      <c r="L11">
        <v>6.5878255822389926</v>
      </c>
      <c r="M11">
        <v>5.622707423580791</v>
      </c>
      <c r="N11">
        <v>10.090702947845797</v>
      </c>
      <c r="O11">
        <v>9.9215686274509931</v>
      </c>
      <c r="Q11">
        <f t="shared" si="0"/>
        <v>2.9153541752785586</v>
      </c>
      <c r="R11">
        <f t="shared" si="1"/>
        <v>6.3257910873464587</v>
      </c>
      <c r="S11">
        <f t="shared" si="2"/>
        <v>8.5330894504407482</v>
      </c>
      <c r="T11">
        <f t="shared" si="3"/>
        <v>12.792457741584375</v>
      </c>
      <c r="U11">
        <f t="shared" si="4"/>
        <v>8.8035140061771937</v>
      </c>
      <c r="V11">
        <f t="shared" si="5"/>
        <v>10.315675816993449</v>
      </c>
      <c r="X11">
        <f t="shared" si="6"/>
        <v>35.819820200263784</v>
      </c>
      <c r="Y11">
        <f t="shared" si="7"/>
        <v>55.536575698135913</v>
      </c>
      <c r="Z11">
        <f t="shared" si="8"/>
        <v>56.432361613029371</v>
      </c>
      <c r="AA11">
        <f t="shared" si="9"/>
        <v>69.466972611155725</v>
      </c>
      <c r="AB11">
        <f t="shared" si="10"/>
        <v>46.593695984329926</v>
      </c>
      <c r="AC11">
        <f t="shared" si="11"/>
        <v>50.973717520249274</v>
      </c>
    </row>
    <row r="12" spans="1:29" x14ac:dyDescent="0.2">
      <c r="C12">
        <v>4.4801512287334591</v>
      </c>
      <c r="D12">
        <v>9.2891891891891891</v>
      </c>
      <c r="E12">
        <v>21.061274509803923</v>
      </c>
      <c r="F12">
        <v>11.63063063063063</v>
      </c>
      <c r="G12">
        <v>30.847701149425287</v>
      </c>
      <c r="H12">
        <v>27.795733333333335</v>
      </c>
      <c r="J12">
        <v>3.9176904176904199</v>
      </c>
      <c r="K12">
        <v>6.33065528496107</v>
      </c>
      <c r="L12">
        <v>3.9526953493433958</v>
      </c>
      <c r="M12">
        <v>5.622707423580791</v>
      </c>
      <c r="N12">
        <v>20.181405895691594</v>
      </c>
      <c r="O12">
        <v>13.890196078431392</v>
      </c>
      <c r="Q12">
        <f t="shared" si="0"/>
        <v>4.2212509811753662</v>
      </c>
      <c r="R12">
        <f t="shared" si="1"/>
        <v>5.0596600303542445</v>
      </c>
      <c r="S12">
        <f t="shared" si="2"/>
        <v>11.168219683336345</v>
      </c>
      <c r="T12">
        <f t="shared" si="3"/>
        <v>12.792457741584375</v>
      </c>
      <c r="U12">
        <f>$G$15-N12</f>
        <v>2.9543699663773708</v>
      </c>
      <c r="V12">
        <f t="shared" si="5"/>
        <v>6.3470483660130501</v>
      </c>
      <c r="X12">
        <f t="shared" si="6"/>
        <v>51.864865150197851</v>
      </c>
      <c r="Y12">
        <f t="shared" si="7"/>
        <v>44.4207196226699</v>
      </c>
      <c r="Z12">
        <f t="shared" si="8"/>
        <v>73.859416967817609</v>
      </c>
      <c r="AA12">
        <f t="shared" si="9"/>
        <v>69.466972611155725</v>
      </c>
      <c r="AB12">
        <f t="shared" si="10"/>
        <v>15.636371560496562</v>
      </c>
      <c r="AC12">
        <f t="shared" si="11"/>
        <v>31.36320452834897</v>
      </c>
    </row>
    <row r="13" spans="1:29" x14ac:dyDescent="0.2">
      <c r="C13">
        <v>10.752362948960302</v>
      </c>
      <c r="D13">
        <v>13.270270270270268</v>
      </c>
      <c r="E13">
        <v>11.340686274509805</v>
      </c>
      <c r="F13">
        <v>16.615186615186616</v>
      </c>
      <c r="G13">
        <v>24.678160919540232</v>
      </c>
      <c r="H13">
        <v>16.092266666666667</v>
      </c>
      <c r="J13">
        <v>5.2235872235872272</v>
      </c>
      <c r="K13">
        <v>3.7983931709766421</v>
      </c>
      <c r="L13">
        <v>6.5878255822389926</v>
      </c>
      <c r="M13">
        <v>7.028384279475989</v>
      </c>
      <c r="N13">
        <v>6.0544217687074777</v>
      </c>
      <c r="O13">
        <v>7.9372549019607961</v>
      </c>
      <c r="Q13">
        <f t="shared" si="0"/>
        <v>2.9153541752785586</v>
      </c>
      <c r="R13">
        <f t="shared" si="1"/>
        <v>7.5919221443386729</v>
      </c>
      <c r="S13">
        <f t="shared" si="2"/>
        <v>8.5330894504407482</v>
      </c>
      <c r="T13">
        <f t="shared" si="3"/>
        <v>11.386780885689177</v>
      </c>
      <c r="U13">
        <f t="shared" si="4"/>
        <v>12.839795185315513</v>
      </c>
      <c r="V13">
        <f t="shared" si="5"/>
        <v>12.299989542483647</v>
      </c>
      <c r="X13">
        <f t="shared" si="6"/>
        <v>35.819820200263784</v>
      </c>
      <c r="Y13">
        <f t="shared" si="7"/>
        <v>66.652431773601933</v>
      </c>
      <c r="Z13">
        <f t="shared" si="8"/>
        <v>56.432361613029371</v>
      </c>
      <c r="AA13">
        <f t="shared" si="9"/>
        <v>61.833715763944639</v>
      </c>
      <c r="AB13">
        <f t="shared" si="10"/>
        <v>67.956217590597959</v>
      </c>
      <c r="AC13">
        <f t="shared" si="11"/>
        <v>60.778974016199413</v>
      </c>
    </row>
    <row r="14" spans="1:29" x14ac:dyDescent="0.2">
      <c r="C14">
        <v>10.752362948960302</v>
      </c>
      <c r="D14">
        <v>14.597297297297297</v>
      </c>
      <c r="E14">
        <v>19.441176470588236</v>
      </c>
      <c r="F14">
        <v>34.891891891891895</v>
      </c>
      <c r="G14">
        <v>10.796695402298852</v>
      </c>
      <c r="H14">
        <v>7.3146666666666667</v>
      </c>
      <c r="J14">
        <v>3.9176904176904199</v>
      </c>
      <c r="K14">
        <v>3.7983931709766421</v>
      </c>
      <c r="L14">
        <v>10.540520931582389</v>
      </c>
      <c r="M14">
        <v>4.217030567685593</v>
      </c>
      <c r="N14">
        <v>8.0725623582766364</v>
      </c>
      <c r="O14">
        <v>19.843137254901986</v>
      </c>
      <c r="Q14">
        <f t="shared" si="0"/>
        <v>4.2212509811753662</v>
      </c>
      <c r="R14">
        <f t="shared" si="1"/>
        <v>7.5919221443386729</v>
      </c>
      <c r="S14">
        <f t="shared" si="2"/>
        <v>4.580394101097351</v>
      </c>
      <c r="T14">
        <f t="shared" si="3"/>
        <v>14.198134597479573</v>
      </c>
      <c r="U14">
        <f t="shared" si="4"/>
        <v>10.821654595746354</v>
      </c>
      <c r="V14">
        <f t="shared" si="5"/>
        <v>0.39410718954245638</v>
      </c>
      <c r="X14">
        <f t="shared" si="6"/>
        <v>51.864865150197851</v>
      </c>
      <c r="Y14">
        <f t="shared" si="7"/>
        <v>66.652431773601933</v>
      </c>
      <c r="Z14">
        <f t="shared" si="8"/>
        <v>30.291778580846966</v>
      </c>
      <c r="AA14">
        <f t="shared" si="9"/>
        <v>77.100229458366783</v>
      </c>
      <c r="AB14">
        <f t="shared" si="10"/>
        <v>57.27495678746395</v>
      </c>
      <c r="AC14">
        <f t="shared" si="11"/>
        <v>1.9474350404985459</v>
      </c>
    </row>
    <row r="15" spans="1:29" ht="16" x14ac:dyDescent="0.2">
      <c r="C15">
        <v>11.648393194706994</v>
      </c>
      <c r="D15">
        <v>11.943243243243243</v>
      </c>
      <c r="E15">
        <v>14.580882352941176</v>
      </c>
      <c r="F15">
        <v>28.24581724581725</v>
      </c>
      <c r="G15">
        <v>23.135775862068964</v>
      </c>
      <c r="H15">
        <v>20.481066666666667</v>
      </c>
      <c r="J15" s="4">
        <f t="shared" ref="J15:O15" si="12">AVERAGE(J6:J14)</f>
        <v>4.4980889980890009</v>
      </c>
      <c r="K15" s="4">
        <f t="shared" si="12"/>
        <v>4.7831617708594756</v>
      </c>
      <c r="L15" s="4">
        <f t="shared" si="12"/>
        <v>6.0022410860399713</v>
      </c>
      <c r="M15" s="4">
        <f t="shared" si="12"/>
        <v>6.0912663755458567</v>
      </c>
      <c r="N15" s="4">
        <f t="shared" si="12"/>
        <v>11.660367850844032</v>
      </c>
      <c r="O15" s="4">
        <f t="shared" si="12"/>
        <v>13.008278867102415</v>
      </c>
      <c r="Q15" s="4">
        <f t="shared" ref="Q15:V15" si="13">AVERAGE(Q6:Q14)</f>
        <v>3.6408524007767848</v>
      </c>
      <c r="R15" s="4">
        <f t="shared" si="13"/>
        <v>6.6071535444558398</v>
      </c>
      <c r="S15" s="4">
        <f t="shared" si="13"/>
        <v>9.1186739466397686</v>
      </c>
      <c r="T15" s="4">
        <f t="shared" si="13"/>
        <v>12.323898789619307</v>
      </c>
      <c r="U15" s="4">
        <f t="shared" si="13"/>
        <v>7.7051334262951787</v>
      </c>
      <c r="V15" s="4">
        <f t="shared" si="13"/>
        <v>7.2289655773420272</v>
      </c>
      <c r="X15" s="4">
        <f t="shared" ref="X15:AC15" si="14">AVERAGE(X6:X14)</f>
        <v>44.733734061338254</v>
      </c>
      <c r="Y15" s="4">
        <f t="shared" si="14"/>
        <v>58.006765937128371</v>
      </c>
      <c r="Z15" s="4">
        <f t="shared" si="14"/>
        <v>60.305040580760078</v>
      </c>
      <c r="AA15" s="4">
        <f t="shared" si="14"/>
        <v>66.922553662085363</v>
      </c>
      <c r="AB15" s="4">
        <f t="shared" si="14"/>
        <v>40.780379758763104</v>
      </c>
      <c r="AC15" s="4">
        <f t="shared" si="14"/>
        <v>35.721096304326814</v>
      </c>
    </row>
    <row r="16" spans="1:29" ht="16" x14ac:dyDescent="0.2">
      <c r="C16">
        <v>8.9603024574669181</v>
      </c>
      <c r="D16">
        <v>19.905405405405403</v>
      </c>
      <c r="E16" s="5">
        <v>11.340686274509805</v>
      </c>
      <c r="F16">
        <v>11.63063063063063</v>
      </c>
      <c r="G16">
        <v>21.593390804597703</v>
      </c>
      <c r="H16">
        <v>27.795733333333335</v>
      </c>
    </row>
    <row r="17" spans="3:8" ht="16" x14ac:dyDescent="0.2">
      <c r="C17">
        <v>8.9603024574669181</v>
      </c>
      <c r="D17">
        <v>10.616216216216216</v>
      </c>
      <c r="E17" s="5">
        <v>12.96078431372549</v>
      </c>
      <c r="F17">
        <v>24.92277992277992</v>
      </c>
      <c r="G17">
        <v>13.881465517241381</v>
      </c>
      <c r="H17" s="5">
        <v>26.332799999999999</v>
      </c>
    </row>
    <row r="18" spans="3:8" ht="16" x14ac:dyDescent="0.2">
      <c r="C18" s="4">
        <f t="shared" ref="C18:H18" si="15">AVERAGE(C6:C17)</f>
        <v>8.1389413988657857</v>
      </c>
      <c r="D18" s="4">
        <f t="shared" si="15"/>
        <v>11.390315315315314</v>
      </c>
      <c r="E18" s="4">
        <f t="shared" si="15"/>
        <v>15.12091503267974</v>
      </c>
      <c r="F18" s="4">
        <f t="shared" si="15"/>
        <v>18.415165165165167</v>
      </c>
      <c r="G18" s="4">
        <f t="shared" si="15"/>
        <v>18.894216954022991</v>
      </c>
      <c r="H18" s="4">
        <f t="shared" si="15"/>
        <v>20.237244444444443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A8FCF2-A89B-403E-8201-C05E2935B173}">
  <dimension ref="A1:AC21"/>
  <sheetViews>
    <sheetView workbookViewId="0">
      <selection activeCell="O25" sqref="O25"/>
    </sheetView>
  </sheetViews>
  <sheetFormatPr baseColWidth="10" defaultColWidth="8.6640625" defaultRowHeight="15" x14ac:dyDescent="0.2"/>
  <cols>
    <col min="1" max="16384" width="8.6640625" style="7"/>
  </cols>
  <sheetData>
    <row r="1" spans="1:29" x14ac:dyDescent="0.2">
      <c r="A1" s="6" t="s">
        <v>15</v>
      </c>
    </row>
    <row r="3" spans="1:29" s="8" customFormat="1" x14ac:dyDescent="0.2">
      <c r="A3" s="8" t="s">
        <v>17</v>
      </c>
    </row>
    <row r="4" spans="1:29" x14ac:dyDescent="0.2">
      <c r="C4" s="7" t="s">
        <v>1</v>
      </c>
      <c r="J4" s="7" t="s">
        <v>2</v>
      </c>
      <c r="Q4" s="7" t="s">
        <v>3</v>
      </c>
      <c r="X4" s="7" t="s">
        <v>16</v>
      </c>
    </row>
    <row r="5" spans="1:29" ht="16" x14ac:dyDescent="0.2">
      <c r="C5" s="9" t="s">
        <v>5</v>
      </c>
      <c r="D5" s="9" t="s">
        <v>6</v>
      </c>
      <c r="E5" s="9" t="s">
        <v>7</v>
      </c>
      <c r="F5" s="9" t="s">
        <v>8</v>
      </c>
      <c r="G5" s="9" t="s">
        <v>9</v>
      </c>
      <c r="H5" s="9" t="s">
        <v>10</v>
      </c>
      <c r="J5" s="9" t="s">
        <v>5</v>
      </c>
      <c r="K5" s="9" t="s">
        <v>6</v>
      </c>
      <c r="L5" s="9" t="s">
        <v>7</v>
      </c>
      <c r="M5" s="9" t="s">
        <v>8</v>
      </c>
      <c r="N5" s="9" t="s">
        <v>9</v>
      </c>
      <c r="O5" s="9" t="s">
        <v>10</v>
      </c>
      <c r="Q5" s="9" t="s">
        <v>5</v>
      </c>
      <c r="R5" s="9" t="s">
        <v>6</v>
      </c>
      <c r="S5" s="9" t="s">
        <v>7</v>
      </c>
      <c r="T5" s="9" t="s">
        <v>8</v>
      </c>
      <c r="U5" s="9" t="s">
        <v>9</v>
      </c>
      <c r="V5" s="9" t="s">
        <v>10</v>
      </c>
      <c r="X5" s="9" t="s">
        <v>5</v>
      </c>
      <c r="Y5" s="9" t="s">
        <v>6</v>
      </c>
      <c r="Z5" s="9" t="s">
        <v>7</v>
      </c>
      <c r="AA5" s="9" t="s">
        <v>8</v>
      </c>
      <c r="AB5" s="9" t="s">
        <v>9</v>
      </c>
      <c r="AC5" s="9" t="s">
        <v>10</v>
      </c>
    </row>
    <row r="6" spans="1:29" x14ac:dyDescent="0.2">
      <c r="C6" s="7">
        <v>11.648393194706994</v>
      </c>
      <c r="D6" s="7">
        <v>10.613513513513514</v>
      </c>
      <c r="E6" s="7">
        <v>19.449350649350649</v>
      </c>
      <c r="F6" s="7">
        <v>16.514218009478672</v>
      </c>
      <c r="G6" s="7">
        <v>12.988006617038874</v>
      </c>
      <c r="H6" s="7">
        <v>21.294</v>
      </c>
      <c r="J6" s="7">
        <v>9.6853526220614814</v>
      </c>
      <c r="K6" s="7">
        <v>16.892807881773411</v>
      </c>
      <c r="L6" s="7">
        <v>18.104682373993466</v>
      </c>
      <c r="M6" s="7">
        <v>21.207142857142873</v>
      </c>
      <c r="N6" s="7">
        <v>19.196081632653058</v>
      </c>
      <c r="O6" s="7">
        <v>30.00330479194827</v>
      </c>
      <c r="Q6" s="7">
        <f>J6-$C$19</f>
        <v>2.5171106560879473</v>
      </c>
      <c r="R6" s="7">
        <f>K6-$D$21</f>
        <v>2.5842192931848267</v>
      </c>
      <c r="S6" s="7">
        <f>L6-$E$21</f>
        <v>1.3206131099242029</v>
      </c>
      <c r="T6" s="7">
        <f>M6-$F$21</f>
        <v>3.5185804558790501</v>
      </c>
      <c r="U6" s="7">
        <f>N6-$G$17</f>
        <v>1.4851635185091396</v>
      </c>
      <c r="V6" s="7">
        <f>O6-$H$21</f>
        <v>4.1229047919482689</v>
      </c>
      <c r="X6" s="7">
        <f t="shared" ref="X6:X14" si="0">Q6/$C$21*100</f>
        <v>20.860250925406135</v>
      </c>
      <c r="Y6" s="7">
        <f t="shared" ref="Y6:Y14" si="1">R6/$D$21*100</f>
        <v>18.060616371665049</v>
      </c>
      <c r="Z6" s="7">
        <f t="shared" ref="Z6:Z14" si="2">S6/$E$21*100</f>
        <v>7.8682534559799775</v>
      </c>
      <c r="AA6" s="7">
        <f t="shared" ref="AA6:AA14" si="3">T6/$F$21*100</f>
        <v>19.891839574411385</v>
      </c>
      <c r="AB6" s="7">
        <f t="shared" ref="AB6:AB14" si="4">U6/$G$21*100</f>
        <v>7.4575331837669845</v>
      </c>
      <c r="AC6" s="7">
        <f t="shared" ref="AC6:AC14" si="5">V6/$H$21*100</f>
        <v>15.93060691468551</v>
      </c>
    </row>
    <row r="7" spans="1:29" x14ac:dyDescent="0.2">
      <c r="C7" s="7">
        <v>12.544423440453684</v>
      </c>
      <c r="D7" s="7">
        <v>12.97207207207207</v>
      </c>
      <c r="E7" s="7">
        <v>8.6441558441558453</v>
      </c>
      <c r="F7" s="7">
        <v>26.422748815165878</v>
      </c>
      <c r="G7" s="7">
        <v>16.530190239867657</v>
      </c>
      <c r="H7" s="7">
        <v>18.018000000000001</v>
      </c>
      <c r="J7" s="7">
        <v>9.6853526220614814</v>
      </c>
      <c r="K7" s="7">
        <v>18.880197044334988</v>
      </c>
      <c r="L7" s="7">
        <v>16.093050999105305</v>
      </c>
      <c r="M7" s="7">
        <v>16.965714285714299</v>
      </c>
      <c r="N7" s="7">
        <v>21.328979591836731</v>
      </c>
      <c r="O7" s="7">
        <v>27.394321766561465</v>
      </c>
      <c r="Q7" s="7">
        <f>J7-$C$19</f>
        <v>2.5171106560879473</v>
      </c>
      <c r="R7" s="7">
        <f t="shared" ref="R7:R13" si="6">K7-$D$21</f>
        <v>4.5716084557464036</v>
      </c>
      <c r="S7" s="7">
        <f>L7-$E$10</f>
        <v>0.96577827183257625</v>
      </c>
      <c r="T7" s="7">
        <f>M7-$F$15</f>
        <v>1.5524441435342045</v>
      </c>
      <c r="U7" s="7">
        <f t="shared" ref="U7:U12" si="7">N7-$G$21</f>
        <v>1.4140361123771221</v>
      </c>
      <c r="V7" s="7">
        <f t="shared" ref="V7:V14" si="8">O7-$H$21</f>
        <v>1.513921766561463</v>
      </c>
      <c r="X7" s="7">
        <f t="shared" si="0"/>
        <v>20.860250925406135</v>
      </c>
      <c r="Y7" s="7">
        <f t="shared" si="1"/>
        <v>31.950100650684458</v>
      </c>
      <c r="Z7" s="7">
        <f t="shared" si="2"/>
        <v>5.754136596064221</v>
      </c>
      <c r="AA7" s="7">
        <f t="shared" si="3"/>
        <v>8.7765421989481993</v>
      </c>
      <c r="AB7" s="7">
        <f t="shared" si="4"/>
        <v>7.1003772309751589</v>
      </c>
      <c r="AC7" s="7">
        <f t="shared" si="5"/>
        <v>5.8496845742780756</v>
      </c>
    </row>
    <row r="8" spans="1:29" x14ac:dyDescent="0.2">
      <c r="C8" s="7">
        <v>12.544423440453684</v>
      </c>
      <c r="D8" s="7">
        <v>8.2549549549549539</v>
      </c>
      <c r="E8" s="7">
        <v>18.368831168831171</v>
      </c>
      <c r="F8" s="7">
        <v>20.918009478672985</v>
      </c>
      <c r="G8" s="7">
        <v>11.807278742762612</v>
      </c>
      <c r="H8" s="7">
        <v>18.018000000000001</v>
      </c>
      <c r="J8" s="7">
        <v>14.155515370705244</v>
      </c>
      <c r="K8" s="7">
        <v>18.880197044334988</v>
      </c>
      <c r="L8" s="7">
        <v>25.145392186102036</v>
      </c>
      <c r="M8" s="7">
        <v>21.207142857142873</v>
      </c>
      <c r="N8" s="7">
        <v>29.860571428571422</v>
      </c>
      <c r="O8" s="7">
        <v>45.657202944269102</v>
      </c>
      <c r="Q8" s="7">
        <f t="shared" ref="Q8:Q13" si="9">J8-$C$21</f>
        <v>2.0889747279831283</v>
      </c>
      <c r="R8" s="7">
        <f t="shared" si="6"/>
        <v>4.5716084557464036</v>
      </c>
      <c r="S8" s="7">
        <f t="shared" ref="S8:S13" si="10">L8-$E$21</f>
        <v>8.3613229220327732</v>
      </c>
      <c r="T8" s="7">
        <f t="shared" ref="T8:T13" si="11">M8-$F$21</f>
        <v>3.5185804558790501</v>
      </c>
      <c r="U8" s="7">
        <f t="shared" si="7"/>
        <v>9.9456279491118131</v>
      </c>
      <c r="V8" s="7">
        <f t="shared" si="8"/>
        <v>19.7768029442691</v>
      </c>
      <c r="X8" s="7">
        <f t="shared" si="0"/>
        <v>17.31212606691119</v>
      </c>
      <c r="Y8" s="7">
        <f t="shared" si="1"/>
        <v>31.950100650684458</v>
      </c>
      <c r="Z8" s="7">
        <f t="shared" si="2"/>
        <v>49.817018688861083</v>
      </c>
      <c r="AA8" s="7">
        <f t="shared" si="3"/>
        <v>19.891839574411385</v>
      </c>
      <c r="AB8" s="7">
        <f t="shared" si="4"/>
        <v>49.940528123365212</v>
      </c>
      <c r="AC8" s="7">
        <f t="shared" si="5"/>
        <v>76.416140957130111</v>
      </c>
    </row>
    <row r="9" spans="1:29" x14ac:dyDescent="0.2">
      <c r="C9" s="7">
        <v>12.544423440453684</v>
      </c>
      <c r="D9" s="7">
        <v>11.792792792792792</v>
      </c>
      <c r="E9" s="7">
        <v>20.52987012987013</v>
      </c>
      <c r="F9" s="7">
        <v>17.615165876777251</v>
      </c>
      <c r="G9" s="7">
        <v>16.530190239867657</v>
      </c>
      <c r="H9" s="7">
        <v>27.846</v>
      </c>
      <c r="J9" s="7">
        <v>12.665461121157323</v>
      </c>
      <c r="K9" s="7">
        <v>11.924334975369465</v>
      </c>
      <c r="L9" s="7">
        <v>24.139576498657956</v>
      </c>
      <c r="M9" s="7">
        <v>22.267500000000016</v>
      </c>
      <c r="N9" s="7">
        <v>24.52832653061224</v>
      </c>
      <c r="O9" s="7">
        <v>30.00330479194827</v>
      </c>
      <c r="Q9" s="7">
        <f t="shared" si="9"/>
        <v>0.59892047843520757</v>
      </c>
      <c r="R9" s="7">
        <f>K9-$D$9</f>
        <v>0.13154218257667338</v>
      </c>
      <c r="S9" s="7">
        <f t="shared" si="10"/>
        <v>7.3555072345886927</v>
      </c>
      <c r="T9" s="7">
        <f t="shared" si="11"/>
        <v>4.5789375987361929</v>
      </c>
      <c r="U9" s="7">
        <f t="shared" si="7"/>
        <v>4.6133830511526313</v>
      </c>
      <c r="V9" s="7">
        <f t="shared" si="8"/>
        <v>4.1229047919482689</v>
      </c>
      <c r="X9" s="7">
        <f t="shared" si="0"/>
        <v>4.9634812177626397</v>
      </c>
      <c r="Y9" s="7">
        <f t="shared" si="1"/>
        <v>0.91932325653405944</v>
      </c>
      <c r="Z9" s="7">
        <f t="shared" si="2"/>
        <v>43.824337941306645</v>
      </c>
      <c r="AA9" s="7">
        <f t="shared" si="3"/>
        <v>25.886431553131949</v>
      </c>
      <c r="AB9" s="7">
        <f t="shared" si="4"/>
        <v>23.16543381562143</v>
      </c>
      <c r="AC9" s="7">
        <f t="shared" si="5"/>
        <v>15.93060691468551</v>
      </c>
    </row>
    <row r="10" spans="1:29" x14ac:dyDescent="0.2">
      <c r="C10" s="7">
        <v>16.128544423440452</v>
      </c>
      <c r="D10" s="7">
        <v>8.2549549549549539</v>
      </c>
      <c r="E10" s="7">
        <v>15.127272727272729</v>
      </c>
      <c r="F10" s="7">
        <v>22.018957345971565</v>
      </c>
      <c r="G10" s="7">
        <v>14.168734491315135</v>
      </c>
      <c r="H10" s="7">
        <v>32.76</v>
      </c>
      <c r="J10" s="7">
        <v>11.175406871609402</v>
      </c>
      <c r="K10" s="7">
        <v>19.873891625615776</v>
      </c>
      <c r="L10" s="7">
        <v>15.087235311661221</v>
      </c>
      <c r="M10" s="7">
        <v>22.267500000000016</v>
      </c>
      <c r="N10" s="7">
        <v>29.860571428571422</v>
      </c>
      <c r="O10" s="7">
        <v>33.916779330028476</v>
      </c>
      <c r="Q10" s="7">
        <f>J10-$C$11</f>
        <v>2.215104414142484</v>
      </c>
      <c r="R10" s="7">
        <f t="shared" si="6"/>
        <v>5.5653030370271921</v>
      </c>
      <c r="S10" s="7">
        <f>L10-$E$11</f>
        <v>1.0404820649079731</v>
      </c>
      <c r="T10" s="7">
        <f t="shared" si="11"/>
        <v>4.5789375987361929</v>
      </c>
      <c r="U10" s="7">
        <f t="shared" si="7"/>
        <v>9.9456279491118131</v>
      </c>
      <c r="V10" s="7">
        <f t="shared" si="8"/>
        <v>8.036379330028474</v>
      </c>
      <c r="X10" s="7">
        <f t="shared" si="0"/>
        <v>18.357410626039826</v>
      </c>
      <c r="Y10" s="7">
        <f t="shared" si="1"/>
        <v>38.894842790194168</v>
      </c>
      <c r="Z10" s="7">
        <f t="shared" si="2"/>
        <v>6.1992240888531125</v>
      </c>
      <c r="AA10" s="7">
        <f t="shared" si="3"/>
        <v>25.886431553131949</v>
      </c>
      <c r="AB10" s="7">
        <f t="shared" si="4"/>
        <v>49.940528123365212</v>
      </c>
      <c r="AC10" s="7">
        <f t="shared" si="5"/>
        <v>31.051990425296651</v>
      </c>
    </row>
    <row r="11" spans="1:29" x14ac:dyDescent="0.2">
      <c r="C11" s="7">
        <v>8.9603024574669181</v>
      </c>
      <c r="D11" s="7">
        <v>17.689189189189189</v>
      </c>
      <c r="E11" s="7">
        <v>14.046753246753248</v>
      </c>
      <c r="F11" s="7">
        <v>14.312322274881517</v>
      </c>
      <c r="G11" s="7">
        <v>22.433829611248964</v>
      </c>
      <c r="H11" s="7">
        <v>19.655999999999999</v>
      </c>
      <c r="J11" s="7">
        <v>14.900542495479202</v>
      </c>
      <c r="K11" s="7">
        <v>22.854975369458142</v>
      </c>
      <c r="L11" s="7">
        <v>21.122129436325711</v>
      </c>
      <c r="M11" s="7">
        <v>14.845000000000011</v>
      </c>
      <c r="N11" s="7">
        <v>22.395428571428567</v>
      </c>
      <c r="O11" s="7">
        <v>31.307796304641673</v>
      </c>
      <c r="Q11" s="7">
        <f t="shared" si="9"/>
        <v>2.8340018527570869</v>
      </c>
      <c r="R11" s="7">
        <f>K11-$D$12</f>
        <v>2.8072276217103962</v>
      </c>
      <c r="S11" s="7">
        <f t="shared" si="10"/>
        <v>4.3380601722564478</v>
      </c>
      <c r="T11" s="7">
        <f>M11-$F$11</f>
        <v>0.53267772511849465</v>
      </c>
      <c r="U11" s="7">
        <f t="shared" si="7"/>
        <v>2.4804850919689585</v>
      </c>
      <c r="V11" s="7">
        <f t="shared" si="8"/>
        <v>5.4273963046416718</v>
      </c>
      <c r="X11" s="7">
        <f t="shared" si="0"/>
        <v>23.486448491485451</v>
      </c>
      <c r="Y11" s="7">
        <f t="shared" si="1"/>
        <v>19.619179098833143</v>
      </c>
      <c r="Z11" s="7">
        <f t="shared" si="2"/>
        <v>25.846295698643313</v>
      </c>
      <c r="AA11" s="7">
        <f t="shared" si="3"/>
        <v>3.0114246315485516</v>
      </c>
      <c r="AB11" s="7">
        <f t="shared" si="4"/>
        <v>12.455396092523916</v>
      </c>
      <c r="AC11" s="7">
        <f t="shared" si="5"/>
        <v>20.971068084889229</v>
      </c>
    </row>
    <row r="12" spans="1:29" x14ac:dyDescent="0.2">
      <c r="C12" s="7">
        <v>5.376181474480151</v>
      </c>
      <c r="D12" s="7">
        <v>20.047747747747746</v>
      </c>
      <c r="E12" s="7">
        <v>7.5636363636363644</v>
      </c>
      <c r="F12" s="7">
        <v>14.312322274881517</v>
      </c>
      <c r="G12" s="7">
        <v>23.614557485525225</v>
      </c>
      <c r="H12" s="7">
        <v>29.483999999999998</v>
      </c>
      <c r="J12" s="7">
        <v>10.430379746835442</v>
      </c>
      <c r="K12" s="7">
        <v>11.924334975369465</v>
      </c>
      <c r="L12" s="7">
        <v>20.11631374888163</v>
      </c>
      <c r="M12" s="7">
        <v>15.905357142857154</v>
      </c>
      <c r="N12" s="7">
        <v>30.927020408163258</v>
      </c>
      <c r="O12" s="7">
        <v>27.394321766561465</v>
      </c>
      <c r="Q12" s="7">
        <f>J12-$C$11</f>
        <v>1.4700772893685237</v>
      </c>
      <c r="R12" s="7">
        <f>K12-$D$9</f>
        <v>0.13154218257667338</v>
      </c>
      <c r="S12" s="7">
        <f t="shared" si="10"/>
        <v>3.3322444848123673</v>
      </c>
      <c r="T12" s="7">
        <f>M12-$F$12</f>
        <v>1.5930348679756374</v>
      </c>
      <c r="U12" s="7">
        <f t="shared" si="7"/>
        <v>11.01207692870365</v>
      </c>
      <c r="V12" s="7">
        <f t="shared" si="8"/>
        <v>1.513921766561463</v>
      </c>
      <c r="X12" s="7">
        <f t="shared" si="0"/>
        <v>12.183088201465553</v>
      </c>
      <c r="Y12" s="7">
        <f t="shared" si="1"/>
        <v>0.91932325653405944</v>
      </c>
      <c r="Z12" s="7">
        <f t="shared" si="2"/>
        <v>19.853614951088872</v>
      </c>
      <c r="AA12" s="7">
        <f t="shared" si="3"/>
        <v>9.0060166102691159</v>
      </c>
      <c r="AB12" s="7">
        <f t="shared" si="4"/>
        <v>55.295546984913969</v>
      </c>
      <c r="AC12" s="7">
        <f t="shared" si="5"/>
        <v>5.8496845742780756</v>
      </c>
    </row>
    <row r="13" spans="1:29" x14ac:dyDescent="0.2">
      <c r="C13" s="7">
        <v>4.4801512287334591</v>
      </c>
      <c r="D13" s="7">
        <v>16.509909909909908</v>
      </c>
      <c r="E13" s="7">
        <v>22.690909090909091</v>
      </c>
      <c r="F13" s="7">
        <v>15.413270142180094</v>
      </c>
      <c r="G13" s="7">
        <v>20.072373862696441</v>
      </c>
      <c r="H13" s="7">
        <v>29.483999999999998</v>
      </c>
      <c r="J13" s="7">
        <v>13.410488245931282</v>
      </c>
      <c r="K13" s="7">
        <v>16.892807881773411</v>
      </c>
      <c r="L13" s="7">
        <v>23.133760811213872</v>
      </c>
      <c r="M13" s="7">
        <v>26.508928571428591</v>
      </c>
      <c r="N13" s="7">
        <v>19.196081632653058</v>
      </c>
      <c r="O13" s="7">
        <v>32.61228781733508</v>
      </c>
      <c r="Q13" s="7">
        <f t="shared" si="9"/>
        <v>1.3439476032091662</v>
      </c>
      <c r="R13" s="7">
        <f t="shared" si="6"/>
        <v>2.5842192931848267</v>
      </c>
      <c r="S13" s="7">
        <f t="shared" si="10"/>
        <v>6.3496915471446087</v>
      </c>
      <c r="T13" s="7">
        <f t="shared" si="11"/>
        <v>8.8203661701647675</v>
      </c>
      <c r="U13" s="7">
        <f>N13-$G$14</f>
        <v>1.4851635185091396</v>
      </c>
      <c r="V13" s="7">
        <f t="shared" si="8"/>
        <v>6.7318878173350782</v>
      </c>
      <c r="X13" s="7">
        <f t="shared" si="0"/>
        <v>11.1378036423369</v>
      </c>
      <c r="Y13" s="7">
        <f t="shared" si="1"/>
        <v>18.060616371665049</v>
      </c>
      <c r="Z13" s="7">
        <f t="shared" si="2"/>
        <v>37.831657193752186</v>
      </c>
      <c r="AA13" s="7">
        <f t="shared" si="3"/>
        <v>49.864799468014226</v>
      </c>
      <c r="AB13" s="7">
        <f t="shared" si="4"/>
        <v>7.4575331837669845</v>
      </c>
      <c r="AC13" s="7">
        <f t="shared" si="5"/>
        <v>26.01152925509296</v>
      </c>
    </row>
    <row r="14" spans="1:29" x14ac:dyDescent="0.2">
      <c r="C14" s="7">
        <v>15.232514177693758</v>
      </c>
      <c r="D14" s="7">
        <v>21.227027027027027</v>
      </c>
      <c r="E14" s="7">
        <v>22.690909090909091</v>
      </c>
      <c r="F14" s="7">
        <v>15.413270142180094</v>
      </c>
      <c r="G14" s="7">
        <v>17.710918114143919</v>
      </c>
      <c r="H14" s="7">
        <v>21.294</v>
      </c>
      <c r="J14" s="7">
        <v>11.175406871609402</v>
      </c>
      <c r="K14" s="7">
        <v>13.911724137931044</v>
      </c>
      <c r="L14" s="7">
        <v>14.081419624217142</v>
      </c>
      <c r="M14" s="7">
        <v>29.690000000000023</v>
      </c>
      <c r="N14" s="7">
        <v>20.262530612244891</v>
      </c>
      <c r="O14" s="7">
        <v>33.916779330028476</v>
      </c>
      <c r="Q14" s="7">
        <f>J14-$C$11</f>
        <v>2.215104414142484</v>
      </c>
      <c r="R14" s="7">
        <f>K14-$D$7</f>
        <v>0.93965206585897398</v>
      </c>
      <c r="S14" s="7">
        <f>L14-$E$20</f>
        <v>1.1151858579833753</v>
      </c>
      <c r="T14" s="7">
        <f>M14-$F$8</f>
        <v>8.7719905213270373</v>
      </c>
      <c r="U14" s="7">
        <f>N14-$G$14</f>
        <v>2.5516124981009725</v>
      </c>
      <c r="V14" s="7">
        <f t="shared" si="8"/>
        <v>8.036379330028474</v>
      </c>
      <c r="X14" s="7">
        <f t="shared" si="0"/>
        <v>18.357410626039826</v>
      </c>
      <c r="Y14" s="7">
        <f t="shared" si="1"/>
        <v>6.5670492937952476</v>
      </c>
      <c r="Z14" s="7">
        <f t="shared" si="2"/>
        <v>6.6443115816420359</v>
      </c>
      <c r="AA14" s="7">
        <f t="shared" si="3"/>
        <v>49.591313993387558</v>
      </c>
      <c r="AB14" s="7">
        <f t="shared" si="4"/>
        <v>12.812552045315723</v>
      </c>
      <c r="AC14" s="7">
        <f t="shared" si="5"/>
        <v>31.051990425296651</v>
      </c>
    </row>
    <row r="15" spans="1:29" ht="16" x14ac:dyDescent="0.2">
      <c r="C15" s="7">
        <v>22.400756143667294</v>
      </c>
      <c r="D15" s="7">
        <v>9.4342342342342338</v>
      </c>
      <c r="E15" s="7">
        <v>21.61038961038961</v>
      </c>
      <c r="F15" s="7">
        <v>15.413270142180094</v>
      </c>
      <c r="G15" s="7">
        <v>25.976013234077747</v>
      </c>
      <c r="H15" s="7">
        <v>29.483999999999998</v>
      </c>
      <c r="J15" s="10">
        <f t="shared" ref="J15:O15" si="12">AVERAGE(J6:J14)</f>
        <v>11.920433996383361</v>
      </c>
      <c r="K15" s="10">
        <f t="shared" si="12"/>
        <v>16.892807881773408</v>
      </c>
      <c r="L15" s="10">
        <f t="shared" si="12"/>
        <v>19.669284554462038</v>
      </c>
      <c r="M15" s="10">
        <f t="shared" si="12"/>
        <v>21.20714285714287</v>
      </c>
      <c r="N15" s="10">
        <f t="shared" si="12"/>
        <v>24.172843537414959</v>
      </c>
      <c r="O15" s="10">
        <f t="shared" si="12"/>
        <v>32.467344315924692</v>
      </c>
      <c r="Q15" s="10">
        <f t="shared" ref="Q15:V15" si="13">AVERAGE(Q6:Q14)</f>
        <v>1.9778168991348863</v>
      </c>
      <c r="R15" s="10">
        <f t="shared" si="13"/>
        <v>2.6541025097347077</v>
      </c>
      <c r="S15" s="10">
        <f t="shared" si="13"/>
        <v>3.797653962831447</v>
      </c>
      <c r="T15" s="10">
        <f t="shared" si="13"/>
        <v>4.1628388374834024</v>
      </c>
      <c r="U15" s="10">
        <f t="shared" si="13"/>
        <v>4.9925751797272486</v>
      </c>
      <c r="V15" s="10">
        <f t="shared" si="13"/>
        <v>6.5869443159246961</v>
      </c>
      <c r="X15" s="10">
        <f t="shared" ref="X15:AC15" si="14">AVERAGE(X6:X14)</f>
        <v>16.390918969205963</v>
      </c>
      <c r="Y15" s="10">
        <f t="shared" si="14"/>
        <v>18.549016860065521</v>
      </c>
      <c r="Z15" s="10">
        <f t="shared" si="14"/>
        <v>22.626538910687938</v>
      </c>
      <c r="AA15" s="10">
        <f t="shared" si="14"/>
        <v>23.534071017472698</v>
      </c>
      <c r="AB15" s="10">
        <f t="shared" si="14"/>
        <v>25.069492087068291</v>
      </c>
      <c r="AC15" s="10">
        <f t="shared" si="14"/>
        <v>25.4514780139592</v>
      </c>
    </row>
    <row r="16" spans="1:29" ht="16" x14ac:dyDescent="0.2">
      <c r="C16" s="7">
        <v>13.440453686200376</v>
      </c>
      <c r="D16" s="7">
        <v>4.7171171171171169</v>
      </c>
      <c r="E16" s="11">
        <v>16.20779220779221</v>
      </c>
      <c r="F16" s="7">
        <v>16.514218009478672</v>
      </c>
      <c r="G16" s="7">
        <v>29.518196856906531</v>
      </c>
      <c r="H16" s="7">
        <v>26.207999999999998</v>
      </c>
    </row>
    <row r="17" spans="3:8" ht="16" x14ac:dyDescent="0.2">
      <c r="C17" s="7">
        <v>10.752362948960302</v>
      </c>
      <c r="D17" s="7">
        <v>22.406306306306305</v>
      </c>
      <c r="E17" s="11">
        <v>17.288311688311691</v>
      </c>
      <c r="F17" s="7">
        <v>22.018957345971565</v>
      </c>
      <c r="G17" s="7">
        <v>17.710918114143919</v>
      </c>
      <c r="H17" s="11">
        <v>29.483999999999998</v>
      </c>
    </row>
    <row r="18" spans="3:8" x14ac:dyDescent="0.2">
      <c r="C18" s="7">
        <v>15.232514177693758</v>
      </c>
      <c r="D18" s="7">
        <v>20.047747747747746</v>
      </c>
      <c r="E18" s="7">
        <v>16.20779220779221</v>
      </c>
      <c r="F18" s="7">
        <v>16.514218009478672</v>
      </c>
      <c r="G18" s="7">
        <v>20.072373862696441</v>
      </c>
      <c r="H18" s="7">
        <v>34.397999999999996</v>
      </c>
    </row>
    <row r="19" spans="3:8" x14ac:dyDescent="0.2">
      <c r="C19" s="7">
        <v>7.1682419659735341</v>
      </c>
      <c r="D19" s="7">
        <v>20.047747747747746</v>
      </c>
      <c r="E19" s="7">
        <v>18.368831168831171</v>
      </c>
      <c r="F19" s="7">
        <v>15.413270142180094</v>
      </c>
      <c r="G19" s="7">
        <v>23.614557485525225</v>
      </c>
      <c r="H19" s="7">
        <v>31.121999999999996</v>
      </c>
    </row>
    <row r="20" spans="3:8" x14ac:dyDescent="0.2">
      <c r="C20" s="7">
        <v>12.544423440453684</v>
      </c>
      <c r="D20" s="7">
        <v>10.613513513513514</v>
      </c>
      <c r="E20" s="7">
        <v>12.966233766233767</v>
      </c>
      <c r="F20" s="7">
        <v>16.514218009478672</v>
      </c>
      <c r="G20" s="7">
        <v>25.976013234077747</v>
      </c>
      <c r="H20" s="7">
        <v>19.655999999999999</v>
      </c>
    </row>
    <row r="21" spans="3:8" ht="16" x14ac:dyDescent="0.2">
      <c r="C21" s="10">
        <f>AVERAGE(C6:C20)</f>
        <v>12.066540642722115</v>
      </c>
      <c r="D21" s="10">
        <f t="shared" ref="D21:H21" si="15">AVERAGE(D6:D20)</f>
        <v>14.308588588588584</v>
      </c>
      <c r="E21" s="10">
        <f t="shared" si="15"/>
        <v>16.784069264069263</v>
      </c>
      <c r="F21" s="10">
        <f t="shared" si="15"/>
        <v>17.688562401263823</v>
      </c>
      <c r="G21" s="10">
        <f t="shared" si="15"/>
        <v>19.914943479459609</v>
      </c>
      <c r="H21" s="10">
        <f t="shared" si="15"/>
        <v>25.880400000000002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B cells</vt:lpstr>
      <vt:lpstr>R cells</vt:lpstr>
      <vt:lpstr>E cell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lia Moh</dc:creator>
  <cp:lastModifiedBy>Fisheries</cp:lastModifiedBy>
  <dcterms:created xsi:type="dcterms:W3CDTF">2022-12-14T06:10:36Z</dcterms:created>
  <dcterms:modified xsi:type="dcterms:W3CDTF">2024-01-16T11:57:25Z</dcterms:modified>
</cp:coreProperties>
</file>